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tvincentsinstitute.sharepoint.com/sites/everything/Shared Documents/manuscripts/in_progress/synthetic lethal paper/Revision/"/>
    </mc:Choice>
  </mc:AlternateContent>
  <xr:revisionPtr revIDLastSave="36" documentId="8_{75817DE7-11A5-AE4A-B3DC-D1069E1B0EAB}" xr6:coauthVersionLast="47" xr6:coauthVersionMax="47" xr10:uidLastSave="{77C78567-1A2D-3945-9881-F8317D04F274}"/>
  <bookViews>
    <workbookView xWindow="1320" yWindow="1260" windowWidth="27320" windowHeight="16440" activeTab="9" xr2:uid="{4270EE48-25B3-0E40-9D66-3B571F906BFC}"/>
  </bookViews>
  <sheets>
    <sheet name="Figure 2A" sheetId="1" r:id="rId1"/>
    <sheet name="Figure 2B" sheetId="2" r:id="rId2"/>
    <sheet name="Figure 3A" sheetId="3" r:id="rId3"/>
    <sheet name="Figure 3C" sheetId="4" r:id="rId4"/>
    <sheet name="Figure 4A" sheetId="5" r:id="rId5"/>
    <sheet name="Figure 4B" sheetId="6" r:id="rId6"/>
    <sheet name="Figure 4C" sheetId="7" r:id="rId7"/>
    <sheet name="Figure 4D" sheetId="8" r:id="rId8"/>
    <sheet name="Figure 4E" sheetId="9" r:id="rId9"/>
    <sheet name="Figure 4F" sheetId="10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86" i="1" l="1"/>
  <c r="A85" i="1"/>
  <c r="A84" i="1"/>
  <c r="A83" i="1"/>
  <c r="A82" i="1"/>
  <c r="A81" i="1"/>
  <c r="A73" i="1" s="1"/>
  <c r="A65" i="1" s="1"/>
  <c r="A57" i="1" s="1"/>
  <c r="A49" i="1" s="1"/>
  <c r="A41" i="1" s="1"/>
  <c r="A33" i="1" s="1"/>
  <c r="A25" i="1" s="1"/>
  <c r="A17" i="1" s="1"/>
  <c r="A80" i="1"/>
  <c r="A79" i="1"/>
  <c r="A78" i="1"/>
  <c r="A77" i="1"/>
  <c r="A76" i="1"/>
  <c r="A75" i="1"/>
  <c r="A74" i="1"/>
  <c r="A72" i="1"/>
  <c r="A71" i="1"/>
  <c r="A63" i="1" s="1"/>
  <c r="A55" i="1" s="1"/>
  <c r="A47" i="1" s="1"/>
  <c r="A39" i="1" s="1"/>
  <c r="A31" i="1" s="1"/>
  <c r="A23" i="1" s="1"/>
  <c r="A15" i="1" s="1"/>
  <c r="A70" i="1"/>
  <c r="A69" i="1"/>
  <c r="A68" i="1"/>
  <c r="A67" i="1"/>
  <c r="A66" i="1"/>
  <c r="A64" i="1"/>
  <c r="A62" i="1"/>
  <c r="A61" i="1"/>
  <c r="A60" i="1"/>
  <c r="A59" i="1"/>
  <c r="A58" i="1"/>
  <c r="A56" i="1"/>
  <c r="A54" i="1"/>
  <c r="A53" i="1"/>
  <c r="A52" i="1"/>
  <c r="A51" i="1"/>
  <c r="A50" i="1"/>
  <c r="A48" i="1"/>
  <c r="A46" i="1"/>
  <c r="A45" i="1"/>
  <c r="A44" i="1"/>
  <c r="A43" i="1"/>
  <c r="A42" i="1"/>
  <c r="A40" i="1"/>
  <c r="A38" i="1"/>
  <c r="A37" i="1"/>
  <c r="A36" i="1"/>
  <c r="A35" i="1"/>
  <c r="A34" i="1"/>
  <c r="A32" i="1"/>
  <c r="A24" i="1" s="1"/>
  <c r="A16" i="1" s="1"/>
  <c r="A30" i="1"/>
  <c r="A29" i="1"/>
  <c r="A28" i="1"/>
  <c r="A27" i="1"/>
  <c r="A26" i="1"/>
  <c r="A18" i="1" s="1"/>
  <c r="A22" i="1"/>
  <c r="A21" i="1"/>
  <c r="A20" i="1"/>
  <c r="A19" i="1"/>
</calcChain>
</file>

<file path=xl/sharedStrings.xml><?xml version="1.0" encoding="utf-8"?>
<sst xmlns="http://schemas.openxmlformats.org/spreadsheetml/2006/main" count="138" uniqueCount="40">
  <si>
    <t>Olaparib Conc.</t>
  </si>
  <si>
    <t>SUM149 PT-mCherry - Normalised percentage survival</t>
  </si>
  <si>
    <t>SUM149 A22-Azurite - Normalised percentage survival</t>
  </si>
  <si>
    <t>SUM149.A22</t>
  </si>
  <si>
    <t xml:space="preserve">Conc. </t>
  </si>
  <si>
    <t>A</t>
  </si>
  <si>
    <t>B</t>
  </si>
  <si>
    <t>C</t>
  </si>
  <si>
    <t>D</t>
  </si>
  <si>
    <t>E</t>
  </si>
  <si>
    <t>F</t>
  </si>
  <si>
    <t>G</t>
  </si>
  <si>
    <t>H</t>
  </si>
  <si>
    <t xml:space="preserve">Olaparib Conc. </t>
  </si>
  <si>
    <t>SUM149PT</t>
  </si>
  <si>
    <t>Normalised percentage survival</t>
  </si>
  <si>
    <t>Olaparib (µM)</t>
  </si>
  <si>
    <t>SUM149.PT BRCA1-/-</t>
  </si>
  <si>
    <t>SUM149.A22 BRCA1+/-</t>
  </si>
  <si>
    <t>Veliparib (µM)</t>
  </si>
  <si>
    <t>Niraparib (µM)</t>
  </si>
  <si>
    <t>Talazoparib (µM)</t>
  </si>
  <si>
    <t>Calculated values are normalised percentage survival</t>
  </si>
  <si>
    <t>Niraparib</t>
  </si>
  <si>
    <t>RPE BRCA1-/-</t>
  </si>
  <si>
    <t>RPE BRCA1+/+</t>
  </si>
  <si>
    <t>Olaparib</t>
  </si>
  <si>
    <t>Talazoparib</t>
  </si>
  <si>
    <t>Veliparib</t>
  </si>
  <si>
    <t>SUM149PT BRCA1-/-</t>
  </si>
  <si>
    <t>SUM149 B1.s* BRCA1 Δ80bp/-</t>
  </si>
  <si>
    <t>SUM149PT-mCherry</t>
  </si>
  <si>
    <t>SUM149PT 53BP1-/- Azurite</t>
  </si>
  <si>
    <t>SUM149 53BP1-/-</t>
  </si>
  <si>
    <t>SUM149PT BRCA1-/- SHLD1-/-</t>
  </si>
  <si>
    <t>Talazoparib (μM)</t>
  </si>
  <si>
    <t>SUM149.A22 BRCA1 +/-</t>
  </si>
  <si>
    <t>SUM149PT BRCA1 -/- SHLD1-/-</t>
  </si>
  <si>
    <t>Olaparib (μM)</t>
  </si>
  <si>
    <t>Niraparib (μ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family val="2"/>
    </font>
    <font>
      <b/>
      <sz val="16"/>
      <color theme="1"/>
      <name val="Aptos Narrow"/>
      <scheme val="minor"/>
    </font>
    <font>
      <sz val="12"/>
      <name val="Arial"/>
      <family val="2"/>
    </font>
    <font>
      <sz val="12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0" tint="-0.49998474074526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164" fontId="0" fillId="0" borderId="1" xfId="0" applyNumberFormat="1" applyBorder="1"/>
    <xf numFmtId="0" fontId="0" fillId="0" borderId="0" xfId="0" applyBorder="1"/>
    <xf numFmtId="164" fontId="0" fillId="0" borderId="0" xfId="0" applyNumberFormat="1" applyBorder="1"/>
    <xf numFmtId="0" fontId="2" fillId="0" borderId="0" xfId="0" applyFont="1" applyBorder="1"/>
    <xf numFmtId="0" fontId="3" fillId="0" borderId="0" xfId="0" applyFont="1" applyBorder="1" applyAlignment="1">
      <alignment horizontal="center"/>
    </xf>
    <xf numFmtId="164" fontId="2" fillId="0" borderId="0" xfId="0" applyNumberFormat="1" applyFont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3" borderId="1" xfId="0" applyFill="1" applyBorder="1"/>
    <xf numFmtId="2" fontId="0" fillId="0" borderId="1" xfId="0" applyNumberFormat="1" applyBorder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/>
    <xf numFmtId="0" fontId="4" fillId="0" borderId="0" xfId="0" applyFont="1"/>
    <xf numFmtId="0" fontId="4" fillId="0" borderId="1" xfId="0" applyFont="1" applyBorder="1" applyAlignment="1">
      <alignment horizontal="center"/>
    </xf>
    <xf numFmtId="165" fontId="0" fillId="0" borderId="0" xfId="0" applyNumberFormat="1"/>
    <xf numFmtId="164" fontId="0" fillId="0" borderId="0" xfId="0" applyNumberFormat="1"/>
    <xf numFmtId="0" fontId="5" fillId="0" borderId="0" xfId="0" applyFont="1"/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/>
    </xf>
    <xf numFmtId="0" fontId="6" fillId="0" borderId="0" xfId="0" applyFont="1" applyAlignment="1">
      <alignment horizontal="left"/>
    </xf>
    <xf numFmtId="164" fontId="7" fillId="0" borderId="3" xfId="0" applyNumberFormat="1" applyFont="1" applyBorder="1"/>
    <xf numFmtId="164" fontId="7" fillId="0" borderId="4" xfId="0" applyNumberFormat="1" applyFont="1" applyBorder="1"/>
    <xf numFmtId="0" fontId="0" fillId="0" borderId="2" xfId="0" applyBorder="1" applyAlignment="1">
      <alignment horizontal="center"/>
    </xf>
    <xf numFmtId="0" fontId="7" fillId="0" borderId="0" xfId="0" applyFont="1"/>
    <xf numFmtId="0" fontId="7" fillId="0" borderId="1" xfId="0" applyFont="1" applyBorder="1"/>
    <xf numFmtId="0" fontId="0" fillId="0" borderId="0" xfId="0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3" xfId="0" applyFont="1" applyBorder="1"/>
    <xf numFmtId="0" fontId="7" fillId="0" borderId="4" xfId="0" applyFont="1" applyBorder="1"/>
    <xf numFmtId="0" fontId="7" fillId="0" borderId="5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left"/>
    </xf>
    <xf numFmtId="0" fontId="0" fillId="0" borderId="5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F4C80-374A-6141-AB0E-E4BA4634D611}">
  <dimension ref="A1:C94"/>
  <sheetViews>
    <sheetView workbookViewId="0">
      <selection activeCell="B8" sqref="B8"/>
    </sheetView>
  </sheetViews>
  <sheetFormatPr baseColWidth="10" defaultRowHeight="16" x14ac:dyDescent="0.2"/>
  <cols>
    <col min="1" max="1" width="13.33203125" bestFit="1" customWidth="1"/>
    <col min="2" max="2" width="46.33203125" bestFit="1" customWidth="1"/>
    <col min="3" max="3" width="46.1640625" bestFit="1" customWidth="1"/>
  </cols>
  <sheetData>
    <row r="1" spans="1:3" x14ac:dyDescent="0.2">
      <c r="A1" s="5" t="s">
        <v>0</v>
      </c>
      <c r="B1" s="7" t="s">
        <v>1</v>
      </c>
      <c r="C1" s="8" t="s">
        <v>2</v>
      </c>
    </row>
    <row r="2" spans="1:3" x14ac:dyDescent="0.2">
      <c r="A2" s="4">
        <v>0</v>
      </c>
      <c r="B2" s="2"/>
      <c r="C2" s="2"/>
    </row>
    <row r="3" spans="1:3" x14ac:dyDescent="0.2">
      <c r="A3" s="4">
        <v>0</v>
      </c>
      <c r="B3" s="2"/>
      <c r="C3" s="2"/>
    </row>
    <row r="4" spans="1:3" x14ac:dyDescent="0.2">
      <c r="A4" s="4">
        <v>0</v>
      </c>
      <c r="B4" s="2"/>
      <c r="C4" s="2"/>
    </row>
    <row r="5" spans="1:3" x14ac:dyDescent="0.2">
      <c r="A5" s="4">
        <v>0</v>
      </c>
      <c r="B5" s="2"/>
      <c r="C5" s="2"/>
    </row>
    <row r="6" spans="1:3" x14ac:dyDescent="0.2">
      <c r="A6" s="4">
        <v>0</v>
      </c>
      <c r="B6" s="2"/>
      <c r="C6" s="2"/>
    </row>
    <row r="7" spans="1:3" x14ac:dyDescent="0.2">
      <c r="A7" s="4">
        <v>0</v>
      </c>
      <c r="B7" s="2"/>
      <c r="C7" s="2"/>
    </row>
    <row r="8" spans="1:3" x14ac:dyDescent="0.2">
      <c r="A8" s="4">
        <v>0</v>
      </c>
      <c r="B8" s="2"/>
      <c r="C8" s="2"/>
    </row>
    <row r="9" spans="1:3" x14ac:dyDescent="0.2">
      <c r="A9" s="4">
        <v>0</v>
      </c>
      <c r="B9" s="2"/>
      <c r="C9" s="2"/>
    </row>
    <row r="10" spans="1:3" x14ac:dyDescent="0.2">
      <c r="A10" s="4">
        <v>0</v>
      </c>
      <c r="B10" s="2">
        <v>122.45101054879042</v>
      </c>
      <c r="C10" s="3">
        <v>96.739688298753507</v>
      </c>
    </row>
    <row r="11" spans="1:3" x14ac:dyDescent="0.2">
      <c r="A11" s="4">
        <v>0</v>
      </c>
      <c r="B11" s="2">
        <v>90.822733276638871</v>
      </c>
      <c r="C11" s="3">
        <v>93.894029706643096</v>
      </c>
    </row>
    <row r="12" spans="1:3" x14ac:dyDescent="0.2">
      <c r="A12" s="4">
        <v>0</v>
      </c>
      <c r="B12" s="2">
        <v>92.559755369388611</v>
      </c>
      <c r="C12" s="3">
        <v>107.08568989435494</v>
      </c>
    </row>
    <row r="13" spans="1:3" x14ac:dyDescent="0.2">
      <c r="A13" s="4">
        <v>0</v>
      </c>
      <c r="B13" s="2">
        <v>96.829934680731725</v>
      </c>
      <c r="C13" s="3">
        <v>101.61796017094278</v>
      </c>
    </row>
    <row r="14" spans="1:3" x14ac:dyDescent="0.2">
      <c r="A14" s="4">
        <v>0</v>
      </c>
      <c r="B14" s="2">
        <v>97.3365661244504</v>
      </c>
      <c r="C14" s="3">
        <v>100.66263192930572</v>
      </c>
    </row>
    <row r="15" spans="1:3" x14ac:dyDescent="0.2">
      <c r="A15" s="6">
        <f>(694/2194)*A23</f>
        <v>1.5851692143212357E-3</v>
      </c>
      <c r="B15" s="2">
        <v>111.01561510485463</v>
      </c>
      <c r="C15" s="3">
        <v>112.71602868017338</v>
      </c>
    </row>
    <row r="16" spans="1:3" x14ac:dyDescent="0.2">
      <c r="A16" s="6">
        <f t="shared" ref="A16:A22" si="0">(694/2194)*A24</f>
        <v>1.5851692143212357E-3</v>
      </c>
      <c r="B16" s="2">
        <v>105.73217290607415</v>
      </c>
      <c r="C16" s="3">
        <v>114.93157715545937</v>
      </c>
    </row>
    <row r="17" spans="1:3" x14ac:dyDescent="0.2">
      <c r="A17" s="6">
        <f t="shared" si="0"/>
        <v>1.5851692143212357E-3</v>
      </c>
      <c r="B17" s="2">
        <v>115.64767401885393</v>
      </c>
      <c r="C17" s="3">
        <v>121.96441910453224</v>
      </c>
    </row>
    <row r="18" spans="1:3" x14ac:dyDescent="0.2">
      <c r="A18" s="6">
        <f t="shared" si="0"/>
        <v>1.5851692143212357E-3</v>
      </c>
      <c r="B18" s="2">
        <v>106.31118027032407</v>
      </c>
      <c r="C18" s="3">
        <v>117.89919254437451</v>
      </c>
    </row>
    <row r="19" spans="1:3" x14ac:dyDescent="0.2">
      <c r="A19" s="6">
        <f t="shared" si="0"/>
        <v>1.5851692143212357E-3</v>
      </c>
      <c r="B19" s="2">
        <v>106.89018763457399</v>
      </c>
      <c r="C19" s="3">
        <v>107.79710454238254</v>
      </c>
    </row>
    <row r="20" spans="1:3" x14ac:dyDescent="0.2">
      <c r="A20" s="6">
        <f t="shared" si="0"/>
        <v>1.5851692143212357E-3</v>
      </c>
      <c r="B20" s="2">
        <v>124.04328080047769</v>
      </c>
      <c r="C20" s="3">
        <v>110.2159143456764</v>
      </c>
    </row>
    <row r="21" spans="1:3" x14ac:dyDescent="0.2">
      <c r="A21" s="6">
        <f t="shared" si="0"/>
        <v>1.5851692143212357E-3</v>
      </c>
      <c r="B21" s="2">
        <v>100.95536215101235</v>
      </c>
      <c r="C21" s="3">
        <v>115.35842594427592</v>
      </c>
    </row>
    <row r="22" spans="1:3" x14ac:dyDescent="0.2">
      <c r="A22" s="6">
        <f t="shared" si="0"/>
        <v>1.5851692143212357E-3</v>
      </c>
      <c r="B22" s="2">
        <v>96.178551395950578</v>
      </c>
      <c r="C22" s="3">
        <v>112.55341961776708</v>
      </c>
    </row>
    <row r="23" spans="1:3" x14ac:dyDescent="0.2">
      <c r="A23" s="6">
        <f>(694/2194)*A31</f>
        <v>5.0113274585313998E-3</v>
      </c>
      <c r="B23" s="2">
        <v>109.20621709157363</v>
      </c>
      <c r="C23" s="3">
        <v>101.45535110853648</v>
      </c>
    </row>
    <row r="24" spans="1:3" x14ac:dyDescent="0.2">
      <c r="A24" s="6">
        <f t="shared" ref="A24:A30" si="1">(694/2194)*A32</f>
        <v>5.0113274585313998E-3</v>
      </c>
      <c r="B24" s="2">
        <v>118.83221452222845</v>
      </c>
      <c r="C24" s="3">
        <v>102.34970095177118</v>
      </c>
    </row>
    <row r="25" spans="1:3" x14ac:dyDescent="0.2">
      <c r="A25" s="6">
        <f t="shared" si="1"/>
        <v>5.0113274585313998E-3</v>
      </c>
      <c r="B25" s="2">
        <v>116.00955362151014</v>
      </c>
      <c r="C25" s="3">
        <v>106.15068778551866</v>
      </c>
    </row>
    <row r="26" spans="1:3" x14ac:dyDescent="0.2">
      <c r="A26" s="6">
        <f t="shared" si="1"/>
        <v>5.0113274585313998E-3</v>
      </c>
      <c r="B26" s="2">
        <v>105.94930066766788</v>
      </c>
      <c r="C26" s="3">
        <v>107.53286481597229</v>
      </c>
    </row>
    <row r="27" spans="1:3" x14ac:dyDescent="0.2">
      <c r="A27" s="6">
        <f t="shared" si="1"/>
        <v>5.0113274585313998E-3</v>
      </c>
      <c r="B27" s="2">
        <v>105.87692474713664</v>
      </c>
      <c r="C27" s="3">
        <v>94.768053417076999</v>
      </c>
    </row>
    <row r="28" spans="1:3" x14ac:dyDescent="0.2">
      <c r="A28" s="6">
        <f t="shared" si="1"/>
        <v>5.0113274585313998E-3</v>
      </c>
      <c r="B28" s="2">
        <v>100.81061030994989</v>
      </c>
      <c r="C28" s="3">
        <v>109.56547809605115</v>
      </c>
    </row>
    <row r="29" spans="1:3" x14ac:dyDescent="0.2">
      <c r="A29" s="6">
        <f t="shared" si="1"/>
        <v>5.0113274585313998E-3</v>
      </c>
      <c r="B29" s="2">
        <v>90.967485117701344</v>
      </c>
      <c r="C29" s="3">
        <v>103.40665985741218</v>
      </c>
    </row>
    <row r="30" spans="1:3" x14ac:dyDescent="0.2">
      <c r="A30" s="6">
        <f t="shared" si="1"/>
        <v>5.0113274585313998E-3</v>
      </c>
      <c r="B30" s="2">
        <v>71.425986574266744</v>
      </c>
      <c r="C30" s="3">
        <v>107.20764669115968</v>
      </c>
    </row>
    <row r="31" spans="1:3" x14ac:dyDescent="0.2">
      <c r="A31" s="6">
        <f>(694/2194)*A39</f>
        <v>1.5842726864579094E-2</v>
      </c>
      <c r="B31" s="2">
        <v>120.49686069444697</v>
      </c>
      <c r="C31" s="3">
        <v>116.41538484991693</v>
      </c>
    </row>
    <row r="32" spans="1:3" x14ac:dyDescent="0.2">
      <c r="A32" s="6">
        <f t="shared" ref="A32:A38" si="2">(694/2194)*A40</f>
        <v>1.5842726864579094E-2</v>
      </c>
      <c r="B32" s="2">
        <v>100.59348254835616</v>
      </c>
      <c r="C32" s="3">
        <v>114.76896809305303</v>
      </c>
    </row>
    <row r="33" spans="1:3" x14ac:dyDescent="0.2">
      <c r="A33" s="6">
        <f t="shared" si="2"/>
        <v>1.5842726864579094E-2</v>
      </c>
      <c r="B33" s="2">
        <v>116.73331282682251</v>
      </c>
      <c r="C33" s="3">
        <v>117.22843016194848</v>
      </c>
    </row>
    <row r="34" spans="1:3" x14ac:dyDescent="0.2">
      <c r="A34" s="6">
        <f t="shared" si="2"/>
        <v>1.5842726864579094E-2</v>
      </c>
      <c r="B34" s="2">
        <v>102.83713608482459</v>
      </c>
      <c r="C34" s="3">
        <v>117.10647336514374</v>
      </c>
    </row>
    <row r="35" spans="1:3" x14ac:dyDescent="0.2">
      <c r="A35" s="6">
        <f t="shared" si="2"/>
        <v>1.5842726864579094E-2</v>
      </c>
      <c r="B35" s="2">
        <v>105.58742106501167</v>
      </c>
      <c r="C35" s="3">
        <v>105.78481739510445</v>
      </c>
    </row>
    <row r="36" spans="1:3" x14ac:dyDescent="0.2">
      <c r="A36" s="6">
        <f t="shared" si="2"/>
        <v>1.5842726864579094E-2</v>
      </c>
      <c r="B36" s="2">
        <v>96.32330323701305</v>
      </c>
      <c r="C36" s="3">
        <v>114.17951024183017</v>
      </c>
    </row>
    <row r="37" spans="1:3" x14ac:dyDescent="0.2">
      <c r="A37" s="6">
        <f t="shared" si="2"/>
        <v>1.5842726864579094E-2</v>
      </c>
      <c r="B37" s="2">
        <v>113.76590008504171</v>
      </c>
      <c r="C37" s="3">
        <v>102.06513509256014</v>
      </c>
    </row>
    <row r="38" spans="1:3" x14ac:dyDescent="0.2">
      <c r="A38" s="6">
        <f t="shared" si="2"/>
        <v>1.5842726864579094E-2</v>
      </c>
      <c r="B38" s="2">
        <v>93.934897859482163</v>
      </c>
      <c r="C38" s="3">
        <v>102.08546122536093</v>
      </c>
    </row>
    <row r="39" spans="1:3" x14ac:dyDescent="0.2">
      <c r="A39" s="6">
        <f>(694/2194)*A47</f>
        <v>5.0084931903294716E-2</v>
      </c>
      <c r="B39" s="2">
        <v>98.06032532976279</v>
      </c>
      <c r="C39" s="3">
        <v>118.65125945800368</v>
      </c>
    </row>
    <row r="40" spans="1:3" x14ac:dyDescent="0.2">
      <c r="A40" s="6">
        <f t="shared" ref="A40:A46" si="3">(694/2194)*A48</f>
        <v>5.0084931903294716E-2</v>
      </c>
      <c r="B40" s="2">
        <v>105.44266922394921</v>
      </c>
      <c r="C40" s="3">
        <v>120.86680793328964</v>
      </c>
    </row>
    <row r="41" spans="1:3" x14ac:dyDescent="0.2">
      <c r="A41" s="6">
        <f t="shared" si="3"/>
        <v>5.0084931903294716E-2</v>
      </c>
      <c r="B41" s="2">
        <v>103.48851936960573</v>
      </c>
      <c r="C41" s="3">
        <v>119.99278422285573</v>
      </c>
    </row>
    <row r="42" spans="1:3" x14ac:dyDescent="0.2">
      <c r="A42" s="6">
        <f t="shared" si="3"/>
        <v>5.0084931903294716E-2</v>
      </c>
      <c r="B42" s="2">
        <v>104.86366185969929</v>
      </c>
      <c r="C42" s="3">
        <v>119.72854449644548</v>
      </c>
    </row>
    <row r="43" spans="1:3" x14ac:dyDescent="0.2">
      <c r="A43" s="6">
        <f t="shared" si="3"/>
        <v>5.0084931903294716E-2</v>
      </c>
      <c r="B43" s="2">
        <v>99.218340058262626</v>
      </c>
      <c r="C43" s="3">
        <v>114.07787957782622</v>
      </c>
    </row>
    <row r="44" spans="1:3" x14ac:dyDescent="0.2">
      <c r="A44" s="6">
        <f t="shared" si="3"/>
        <v>5.0084931903294716E-2</v>
      </c>
      <c r="B44" s="2">
        <v>103.34376752854327</v>
      </c>
      <c r="C44" s="3">
        <v>115.96820992829957</v>
      </c>
    </row>
    <row r="45" spans="1:3" x14ac:dyDescent="0.2">
      <c r="A45" s="6">
        <f t="shared" si="3"/>
        <v>5.0084931903294716E-2</v>
      </c>
      <c r="B45" s="2">
        <v>105.87692474713664</v>
      </c>
      <c r="C45" s="3">
        <v>109.8297178224614</v>
      </c>
    </row>
    <row r="46" spans="1:3" x14ac:dyDescent="0.2">
      <c r="A46" s="6">
        <f t="shared" si="3"/>
        <v>5.0084931903294716E-2</v>
      </c>
      <c r="B46" s="2">
        <v>77.722691660484557</v>
      </c>
      <c r="C46" s="3">
        <v>113.18352973459153</v>
      </c>
    </row>
    <row r="47" spans="1:3" x14ac:dyDescent="0.2">
      <c r="A47" s="6">
        <f>(694/2194)*A55</f>
        <v>0.15833766656459455</v>
      </c>
      <c r="B47" s="2">
        <v>78.953082309515636</v>
      </c>
      <c r="C47" s="3">
        <v>122.12702816693854</v>
      </c>
    </row>
    <row r="48" spans="1:3" x14ac:dyDescent="0.2">
      <c r="A48" s="6">
        <f t="shared" ref="A48:A54" si="4">(694/2194)*A56</f>
        <v>0.15833766656459455</v>
      </c>
      <c r="B48" s="2">
        <v>97.843197568169074</v>
      </c>
      <c r="C48" s="3">
        <v>112.5330934849663</v>
      </c>
    </row>
    <row r="49" spans="1:3" x14ac:dyDescent="0.2">
      <c r="A49" s="6">
        <f t="shared" si="4"/>
        <v>0.15833766656459455</v>
      </c>
      <c r="B49" s="2">
        <v>95.671919952231903</v>
      </c>
      <c r="C49" s="3">
        <v>120.35865461326993</v>
      </c>
    </row>
    <row r="50" spans="1:3" x14ac:dyDescent="0.2">
      <c r="A50" s="6">
        <f t="shared" si="4"/>
        <v>0.15833766656459455</v>
      </c>
      <c r="B50" s="2">
        <v>88.723831581232929</v>
      </c>
      <c r="C50" s="3">
        <v>117.89919254437451</v>
      </c>
    </row>
    <row r="51" spans="1:3" x14ac:dyDescent="0.2">
      <c r="A51" s="6">
        <f t="shared" si="4"/>
        <v>0.15833766656459455</v>
      </c>
      <c r="B51" s="2">
        <v>90.388477753451426</v>
      </c>
      <c r="C51" s="3">
        <v>106.84177630074547</v>
      </c>
    </row>
    <row r="52" spans="1:3" x14ac:dyDescent="0.2">
      <c r="A52" s="6">
        <f t="shared" si="4"/>
        <v>0.15833766656459455</v>
      </c>
      <c r="B52" s="2">
        <v>81.124359925452808</v>
      </c>
      <c r="C52" s="3">
        <v>119.64723996524231</v>
      </c>
    </row>
    <row r="53" spans="1:3" x14ac:dyDescent="0.2">
      <c r="A53" s="6">
        <f t="shared" si="4"/>
        <v>0.15833766656459455</v>
      </c>
      <c r="B53" s="2">
        <v>88.43432789910797</v>
      </c>
      <c r="C53" s="3">
        <v>109.99232688486771</v>
      </c>
    </row>
    <row r="54" spans="1:3" x14ac:dyDescent="0.2">
      <c r="A54" s="6">
        <f t="shared" si="4"/>
        <v>0.15833766656459455</v>
      </c>
      <c r="B54" s="2">
        <v>68.748077514610898</v>
      </c>
      <c r="C54" s="3">
        <v>106.98405923035099</v>
      </c>
    </row>
    <row r="55" spans="1:3" x14ac:dyDescent="0.2">
      <c r="A55" s="6">
        <f>(694/2194)*A63</f>
        <v>0.50056605251112463</v>
      </c>
      <c r="B55" s="2">
        <v>60.714350335643338</v>
      </c>
      <c r="C55" s="3">
        <v>118.06180160678082</v>
      </c>
    </row>
    <row r="56" spans="1:3" x14ac:dyDescent="0.2">
      <c r="A56" s="6">
        <f t="shared" ref="A56:A62" si="5">(694/2194)*A64</f>
        <v>0.50056605251112463</v>
      </c>
      <c r="B56" s="2">
        <v>82.644254256608832</v>
      </c>
      <c r="C56" s="3">
        <v>103.24405079500588</v>
      </c>
    </row>
    <row r="57" spans="1:3" x14ac:dyDescent="0.2">
      <c r="A57" s="6">
        <f t="shared" si="5"/>
        <v>0.50056605251112463</v>
      </c>
      <c r="B57" s="2">
        <v>69.037581196735843</v>
      </c>
      <c r="C57" s="3">
        <v>118.18375840358554</v>
      </c>
    </row>
    <row r="58" spans="1:3" x14ac:dyDescent="0.2">
      <c r="A58" s="6">
        <f t="shared" si="5"/>
        <v>0.50056605251112463</v>
      </c>
      <c r="B58" s="2">
        <v>75.189534441891183</v>
      </c>
      <c r="C58" s="3">
        <v>116.35440645151456</v>
      </c>
    </row>
    <row r="59" spans="1:3" x14ac:dyDescent="0.2">
      <c r="A59" s="6">
        <f t="shared" si="5"/>
        <v>0.50056605251112463</v>
      </c>
      <c r="B59" s="2">
        <v>66.142544375486281</v>
      </c>
      <c r="C59" s="3">
        <v>115.03320781946329</v>
      </c>
    </row>
    <row r="60" spans="1:3" x14ac:dyDescent="0.2">
      <c r="A60" s="6">
        <f t="shared" si="5"/>
        <v>0.50056605251112463</v>
      </c>
      <c r="B60" s="2">
        <v>84.815531872546003</v>
      </c>
      <c r="C60" s="3">
        <v>112.39081055536077</v>
      </c>
    </row>
    <row r="61" spans="1:3" x14ac:dyDescent="0.2">
      <c r="A61" s="6">
        <f t="shared" si="5"/>
        <v>0.50056605251112463</v>
      </c>
      <c r="B61" s="2">
        <v>69.978468163641963</v>
      </c>
      <c r="C61" s="3">
        <v>108.52884532321092</v>
      </c>
    </row>
    <row r="62" spans="1:3" x14ac:dyDescent="0.2">
      <c r="A62" s="6">
        <f t="shared" si="5"/>
        <v>0.50056605251112463</v>
      </c>
      <c r="B62" s="2">
        <v>60.207718891924664</v>
      </c>
      <c r="C62" s="3">
        <v>107.1466682927573</v>
      </c>
    </row>
    <row r="63" spans="1:3" x14ac:dyDescent="0.2">
      <c r="A63" s="6">
        <f>(694/2194)*A71</f>
        <v>1.5824811515985699</v>
      </c>
      <c r="B63" s="2">
        <v>45.298279262489373</v>
      </c>
      <c r="C63" s="3">
        <v>128.22486800717513</v>
      </c>
    </row>
    <row r="64" spans="1:3" x14ac:dyDescent="0.2">
      <c r="A64" s="6">
        <f t="shared" ref="A64:A70" si="6">(694/2194)*A72</f>
        <v>1.5824811515985699</v>
      </c>
      <c r="B64" s="2">
        <v>41.172851792208732</v>
      </c>
      <c r="C64" s="3">
        <v>116.29342805311221</v>
      </c>
    </row>
    <row r="65" spans="1:3" x14ac:dyDescent="0.2">
      <c r="A65" s="6">
        <f t="shared" si="6"/>
        <v>1.5824811515985699</v>
      </c>
      <c r="B65" s="2">
        <v>45.443031103551846</v>
      </c>
      <c r="C65" s="3">
        <v>121.55789644851644</v>
      </c>
    </row>
    <row r="66" spans="1:3" x14ac:dyDescent="0.2">
      <c r="A66" s="6">
        <f t="shared" si="6"/>
        <v>1.5824811515985699</v>
      </c>
      <c r="B66" s="2">
        <v>56.516546944831461</v>
      </c>
      <c r="C66" s="3">
        <v>119.99278422285573</v>
      </c>
    </row>
    <row r="67" spans="1:3" x14ac:dyDescent="0.2">
      <c r="A67" s="6">
        <f t="shared" si="6"/>
        <v>1.5824811515985699</v>
      </c>
      <c r="B67" s="2">
        <v>44.791647818770699</v>
      </c>
      <c r="C67" s="3">
        <v>117.79756188037057</v>
      </c>
    </row>
    <row r="68" spans="1:3" x14ac:dyDescent="0.2">
      <c r="A68" s="6">
        <f t="shared" si="6"/>
        <v>1.5824811515985699</v>
      </c>
      <c r="B68" s="2">
        <v>44.864023739301942</v>
      </c>
      <c r="C68" s="3">
        <v>119.07810824682024</v>
      </c>
    </row>
    <row r="69" spans="1:3" x14ac:dyDescent="0.2">
      <c r="A69" s="6">
        <f t="shared" si="6"/>
        <v>1.5824811515985699</v>
      </c>
      <c r="B69" s="2">
        <v>40.738596269021301</v>
      </c>
      <c r="C69" s="3">
        <v>118.36669359879264</v>
      </c>
    </row>
    <row r="70" spans="1:3" x14ac:dyDescent="0.2">
      <c r="A70" s="6">
        <f t="shared" si="6"/>
        <v>1.5824811515985699</v>
      </c>
      <c r="B70" s="2">
        <v>40.666220348490057</v>
      </c>
      <c r="C70" s="3">
        <v>111.67939590733317</v>
      </c>
    </row>
    <row r="71" spans="1:3" x14ac:dyDescent="0.2">
      <c r="A71" s="6">
        <f>(694/2194)*A79</f>
        <v>5.0028294619701192</v>
      </c>
      <c r="B71" s="2">
        <v>8.6036875531510617</v>
      </c>
      <c r="C71" s="3">
        <v>139.38391491480812</v>
      </c>
    </row>
    <row r="72" spans="1:3" x14ac:dyDescent="0.2">
      <c r="A72" s="6">
        <f t="shared" ref="A72:A78" si="7">(694/2194)*A80</f>
        <v>5.0028294619701192</v>
      </c>
      <c r="B72" s="2">
        <v>15.117520400962603</v>
      </c>
      <c r="C72" s="3">
        <v>129.30215304561693</v>
      </c>
    </row>
    <row r="73" spans="1:3" x14ac:dyDescent="0.2">
      <c r="A73" s="6">
        <f t="shared" si="7"/>
        <v>5.0028294619701192</v>
      </c>
      <c r="B73" s="2">
        <v>13.814753831400296</v>
      </c>
      <c r="C73" s="3">
        <v>135.46097128425589</v>
      </c>
    </row>
    <row r="74" spans="1:3" x14ac:dyDescent="0.2">
      <c r="A74" s="6">
        <f t="shared" si="7"/>
        <v>5.0028294619701192</v>
      </c>
      <c r="B74" s="2">
        <v>13.235746467150378</v>
      </c>
      <c r="C74" s="3">
        <v>136.29434272908821</v>
      </c>
    </row>
    <row r="75" spans="1:3" x14ac:dyDescent="0.2">
      <c r="A75" s="6">
        <f t="shared" si="7"/>
        <v>5.0028294619701192</v>
      </c>
      <c r="B75" s="2">
        <v>14.538513036712686</v>
      </c>
      <c r="C75" s="3">
        <v>132.0665071065242</v>
      </c>
    </row>
    <row r="76" spans="1:3" x14ac:dyDescent="0.2">
      <c r="A76" s="6">
        <f t="shared" si="7"/>
        <v>5.0028294619701192</v>
      </c>
      <c r="B76" s="2">
        <v>15.624151844681277</v>
      </c>
      <c r="C76" s="3">
        <v>132.67629109054786</v>
      </c>
    </row>
    <row r="77" spans="1:3" x14ac:dyDescent="0.2">
      <c r="A77" s="6">
        <f t="shared" si="7"/>
        <v>5.0028294619701192</v>
      </c>
      <c r="B77" s="2">
        <v>12.439611341306744</v>
      </c>
      <c r="C77" s="3">
        <v>126.98497390632704</v>
      </c>
    </row>
    <row r="78" spans="1:3" x14ac:dyDescent="0.2">
      <c r="A78" s="6">
        <f t="shared" si="7"/>
        <v>5.0028294619701192</v>
      </c>
      <c r="B78" s="2">
        <v>8.1694320299636303</v>
      </c>
      <c r="C78" s="3">
        <v>128.10291121037039</v>
      </c>
    </row>
    <row r="79" spans="1:3" x14ac:dyDescent="0.2">
      <c r="A79" s="6">
        <f>(694/2194)*A87</f>
        <v>15.815861440291703</v>
      </c>
      <c r="B79" s="2">
        <v>2.8136139106519242</v>
      </c>
      <c r="C79" s="3">
        <v>84.442377954276367</v>
      </c>
    </row>
    <row r="80" spans="1:3" x14ac:dyDescent="0.2">
      <c r="A80" s="6">
        <f t="shared" ref="A80:A86" si="8">(694/2194)*A88</f>
        <v>15.815861440291703</v>
      </c>
      <c r="B80" s="2">
        <v>3.6821249570268</v>
      </c>
      <c r="C80" s="3">
        <v>100.90654552291518</v>
      </c>
    </row>
    <row r="81" spans="1:3" x14ac:dyDescent="0.2">
      <c r="A81" s="6">
        <f t="shared" si="8"/>
        <v>15.815861440291703</v>
      </c>
      <c r="B81" s="2">
        <v>3.7545008775580313</v>
      </c>
      <c r="C81" s="3">
        <v>100.86589325731362</v>
      </c>
    </row>
    <row r="82" spans="1:3" x14ac:dyDescent="0.2">
      <c r="A82" s="6">
        <f t="shared" si="8"/>
        <v>15.815861440291703</v>
      </c>
      <c r="B82" s="2">
        <v>3.2478694338393566</v>
      </c>
      <c r="C82" s="3">
        <v>86.9018400231718</v>
      </c>
    </row>
    <row r="83" spans="1:3" x14ac:dyDescent="0.2">
      <c r="A83" s="6">
        <f t="shared" si="8"/>
        <v>15.815861440291703</v>
      </c>
      <c r="B83" s="2">
        <v>1.9451028642770596</v>
      </c>
      <c r="C83" s="3">
        <v>83.507375845440095</v>
      </c>
    </row>
    <row r="84" spans="1:3" x14ac:dyDescent="0.2">
      <c r="A84" s="6">
        <f t="shared" si="8"/>
        <v>15.815861440291703</v>
      </c>
      <c r="B84" s="2">
        <v>4.1163804802142323</v>
      </c>
      <c r="C84" s="3">
        <v>115.33809981147512</v>
      </c>
    </row>
    <row r="85" spans="1:3" x14ac:dyDescent="0.2">
      <c r="A85" s="6">
        <f t="shared" si="8"/>
        <v>15.815861440291703</v>
      </c>
      <c r="B85" s="2">
        <v>2.8859898311831667</v>
      </c>
      <c r="C85" s="3">
        <v>88.284017053625433</v>
      </c>
    </row>
    <row r="86" spans="1:3" x14ac:dyDescent="0.2">
      <c r="A86" s="6">
        <f t="shared" si="8"/>
        <v>15.815861440291703</v>
      </c>
      <c r="B86" s="2">
        <v>1.4384714205583848</v>
      </c>
      <c r="C86" s="3">
        <v>54.441005940312316</v>
      </c>
    </row>
    <row r="87" spans="1:3" x14ac:dyDescent="0.2">
      <c r="A87" s="4">
        <v>50</v>
      </c>
      <c r="B87" s="2">
        <v>0.71471221524598283</v>
      </c>
      <c r="C87" s="3">
        <v>31.594432672225871</v>
      </c>
    </row>
    <row r="88" spans="1:3" x14ac:dyDescent="0.2">
      <c r="A88" s="4">
        <v>50</v>
      </c>
      <c r="B88" s="2">
        <v>0.85946405630846767</v>
      </c>
      <c r="C88" s="3">
        <v>34.643352592344165</v>
      </c>
    </row>
    <row r="89" spans="1:3" x14ac:dyDescent="0.2">
      <c r="A89" s="4">
        <v>50</v>
      </c>
      <c r="B89" s="2">
        <v>0.85946405630846767</v>
      </c>
      <c r="C89" s="3">
        <v>38.159773566880602</v>
      </c>
    </row>
    <row r="90" spans="1:3" x14ac:dyDescent="0.2">
      <c r="A90" s="4">
        <v>50</v>
      </c>
      <c r="B90" s="2">
        <v>0.85946405630846767</v>
      </c>
      <c r="C90" s="3">
        <v>38.078469035677443</v>
      </c>
    </row>
    <row r="91" spans="1:3" x14ac:dyDescent="0.2">
      <c r="A91" s="4">
        <v>50</v>
      </c>
      <c r="B91" s="2">
        <v>0.93183997683971009</v>
      </c>
      <c r="C91" s="3">
        <v>27.976381033685481</v>
      </c>
    </row>
    <row r="92" spans="1:3" x14ac:dyDescent="0.2">
      <c r="A92" s="4">
        <v>50</v>
      </c>
      <c r="B92" s="2">
        <v>1.0042158973709414</v>
      </c>
      <c r="C92" s="3">
        <v>36.188138685204109</v>
      </c>
    </row>
    <row r="93" spans="1:3" x14ac:dyDescent="0.2">
      <c r="A93" s="4">
        <v>50</v>
      </c>
      <c r="B93" s="2">
        <v>0.35283261258979293</v>
      </c>
      <c r="C93" s="3">
        <v>28.97236154092413</v>
      </c>
    </row>
    <row r="94" spans="1:3" x14ac:dyDescent="0.2">
      <c r="A94" s="4">
        <v>50</v>
      </c>
      <c r="B94" s="2">
        <v>0.35283261258979293</v>
      </c>
      <c r="C94" s="3">
        <v>21.71593213104258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4F2C6-BF63-0047-8BEA-E486A2DB113C}">
  <dimension ref="A1:G42"/>
  <sheetViews>
    <sheetView tabSelected="1" topLeftCell="A29" workbookViewId="0">
      <selection activeCell="J34" sqref="J34"/>
    </sheetView>
  </sheetViews>
  <sheetFormatPr baseColWidth="10" defaultRowHeight="16" x14ac:dyDescent="0.2"/>
  <sheetData>
    <row r="1" spans="1:7" x14ac:dyDescent="0.2">
      <c r="A1" t="s">
        <v>27</v>
      </c>
    </row>
    <row r="2" spans="1:7" x14ac:dyDescent="0.2">
      <c r="A2" s="44" t="s">
        <v>35</v>
      </c>
      <c r="B2" s="45" t="s">
        <v>36</v>
      </c>
      <c r="C2" s="46"/>
      <c r="D2" s="23"/>
      <c r="E2" s="45" t="s">
        <v>37</v>
      </c>
      <c r="F2" s="46"/>
      <c r="G2" s="23"/>
    </row>
    <row r="3" spans="1:7" x14ac:dyDescent="0.2">
      <c r="A3">
        <v>0</v>
      </c>
      <c r="B3" s="26">
        <v>83.560422768368767</v>
      </c>
      <c r="C3" s="26">
        <v>15.484528205781235</v>
      </c>
      <c r="D3" s="26">
        <v>116.07029160830255</v>
      </c>
      <c r="E3" s="27">
        <v>77.91112552708401</v>
      </c>
      <c r="F3" s="27">
        <v>14.174505351929945</v>
      </c>
      <c r="G3" s="27">
        <v>66.720726565034056</v>
      </c>
    </row>
    <row r="4" spans="1:7" x14ac:dyDescent="0.2">
      <c r="A4" s="21">
        <v>0.15755892862205806</v>
      </c>
      <c r="B4" s="26">
        <v>106.29058958359863</v>
      </c>
      <c r="C4" s="26">
        <v>33.057430281421119</v>
      </c>
      <c r="D4" s="26">
        <v>48.45282057812301</v>
      </c>
      <c r="E4" s="27">
        <v>81.900746026597474</v>
      </c>
      <c r="F4" s="27">
        <v>24.294518326305546</v>
      </c>
      <c r="G4" s="27">
        <v>35.971456373662022</v>
      </c>
    </row>
    <row r="5" spans="1:7" x14ac:dyDescent="0.2">
      <c r="A5" s="21">
        <v>0.49859557066114479</v>
      </c>
      <c r="B5" s="26">
        <v>38.061887176875075</v>
      </c>
      <c r="C5" s="26">
        <v>6.6598752069272908</v>
      </c>
      <c r="D5" s="26">
        <v>9.5250222844772701</v>
      </c>
      <c r="E5" s="27">
        <v>27.116445021083369</v>
      </c>
      <c r="F5" s="27">
        <v>3.3733376581252084</v>
      </c>
      <c r="G5" s="27">
        <v>7.265650340577368</v>
      </c>
    </row>
    <row r="6" spans="1:7" x14ac:dyDescent="0.2">
      <c r="A6" s="21">
        <v>1.5778067625683845</v>
      </c>
      <c r="B6" s="26">
        <v>7.3093085445052886</v>
      </c>
      <c r="C6" s="26">
        <v>1.0059849738953353</v>
      </c>
      <c r="D6" s="26">
        <v>1.0823888959633265</v>
      </c>
      <c r="E6" s="27">
        <v>6.6818034382095437</v>
      </c>
      <c r="F6" s="27">
        <v>1.5244891339604383</v>
      </c>
      <c r="G6" s="27">
        <v>1.2325656827765208</v>
      </c>
    </row>
    <row r="7" spans="1:7" x14ac:dyDescent="0.2">
      <c r="A7" s="21">
        <v>4.9929729153138052</v>
      </c>
      <c r="B7" s="26">
        <v>1.5026104673373286</v>
      </c>
      <c r="C7" s="26">
        <v>0.77677320769133917</v>
      </c>
      <c r="D7" s="26">
        <v>0.73857124665733798</v>
      </c>
      <c r="E7" s="27">
        <v>0.6487187804086969</v>
      </c>
      <c r="F7" s="27">
        <v>1.3298734998378303</v>
      </c>
      <c r="G7" s="27">
        <v>1.0379500486539128</v>
      </c>
    </row>
    <row r="8" spans="1:7" x14ac:dyDescent="0.2">
      <c r="A8" s="21">
        <v>15.800273597811218</v>
      </c>
      <c r="B8" s="26">
        <v>0.96778301286133406</v>
      </c>
      <c r="C8" s="26">
        <v>0.62396536355533438</v>
      </c>
      <c r="D8" s="26">
        <v>1.388004584235325</v>
      </c>
      <c r="E8" s="27">
        <v>1.0379500486539128</v>
      </c>
      <c r="F8" s="27">
        <v>1.7191047680830462</v>
      </c>
      <c r="G8" s="27">
        <v>1.4271813168991287</v>
      </c>
    </row>
    <row r="9" spans="1:7" x14ac:dyDescent="0.2">
      <c r="A9" s="21">
        <v>50</v>
      </c>
      <c r="B9" s="26">
        <v>0.54756144148733199</v>
      </c>
      <c r="C9" s="26">
        <v>0</v>
      </c>
      <c r="D9" s="26">
        <v>0</v>
      </c>
      <c r="E9" s="27">
        <v>0.84333441453130487</v>
      </c>
      <c r="F9" s="27">
        <v>0</v>
      </c>
      <c r="G9" s="27">
        <v>0</v>
      </c>
    </row>
    <row r="12" spans="1:7" x14ac:dyDescent="0.2">
      <c r="A12" t="s">
        <v>26</v>
      </c>
      <c r="B12" s="11"/>
      <c r="C12" s="11"/>
      <c r="D12" s="11"/>
      <c r="E12" s="11"/>
      <c r="F12" s="11"/>
      <c r="G12" s="11"/>
    </row>
    <row r="13" spans="1:7" x14ac:dyDescent="0.2">
      <c r="A13" s="44" t="s">
        <v>38</v>
      </c>
      <c r="B13" s="45" t="s">
        <v>36</v>
      </c>
      <c r="C13" s="46"/>
      <c r="D13" s="23"/>
      <c r="E13" s="45" t="s">
        <v>37</v>
      </c>
      <c r="F13" s="46"/>
      <c r="G13" s="23"/>
    </row>
    <row r="14" spans="1:7" x14ac:dyDescent="0.2">
      <c r="A14">
        <v>0</v>
      </c>
      <c r="B14" s="26">
        <v>99.769830028328627</v>
      </c>
      <c r="C14" s="26">
        <v>103.22237960339945</v>
      </c>
      <c r="D14" s="26">
        <v>96.423512747875364</v>
      </c>
      <c r="E14" s="27">
        <v>101.75692809273681</v>
      </c>
      <c r="F14" s="27">
        <v>103.38706756022459</v>
      </c>
      <c r="G14" s="27">
        <v>83.064662198877016</v>
      </c>
    </row>
    <row r="15" spans="1:7" x14ac:dyDescent="0.2">
      <c r="A15" s="21">
        <v>0.15755892862205806</v>
      </c>
      <c r="B15" s="26">
        <v>101.44298866855523</v>
      </c>
      <c r="C15" s="26">
        <v>106.25</v>
      </c>
      <c r="D15" s="26">
        <v>92.73194050991502</v>
      </c>
      <c r="E15" s="27">
        <v>85.075167542111927</v>
      </c>
      <c r="F15" s="27">
        <v>92.682485057054876</v>
      </c>
      <c r="G15" s="27">
        <v>81.434522731389237</v>
      </c>
    </row>
    <row r="16" spans="1:7" x14ac:dyDescent="0.2">
      <c r="A16" s="21">
        <v>0.49859557066114479</v>
      </c>
      <c r="B16" s="26">
        <v>97.990439093484426</v>
      </c>
      <c r="C16" s="26">
        <v>106.91395184135976</v>
      </c>
      <c r="D16" s="26">
        <v>104.47060906515581</v>
      </c>
      <c r="E16" s="27">
        <v>92.573809092555692</v>
      </c>
      <c r="F16" s="27">
        <v>88.335446477087487</v>
      </c>
      <c r="G16" s="27">
        <v>70.675602245969941</v>
      </c>
    </row>
    <row r="17" spans="1:7" x14ac:dyDescent="0.2">
      <c r="A17" s="21">
        <v>1.5778067625683845</v>
      </c>
      <c r="B17" s="26">
        <v>114.90793201133145</v>
      </c>
      <c r="C17" s="26">
        <v>103.85977337110481</v>
      </c>
      <c r="D17" s="26">
        <v>103.46140226628894</v>
      </c>
      <c r="E17" s="27">
        <v>79.369679405904719</v>
      </c>
      <c r="F17" s="27">
        <v>83.66238000362253</v>
      </c>
      <c r="G17" s="27">
        <v>77.304836080420216</v>
      </c>
    </row>
    <row r="18" spans="1:7" x14ac:dyDescent="0.2">
      <c r="A18" s="21">
        <v>4.9929729153138052</v>
      </c>
      <c r="B18" s="26">
        <v>115.12039660056659</v>
      </c>
      <c r="C18" s="26">
        <v>120.53824362606234</v>
      </c>
      <c r="D18" s="26">
        <v>55.23194050991502</v>
      </c>
      <c r="E18" s="27">
        <v>59.373301938054702</v>
      </c>
      <c r="F18" s="27">
        <v>62.307552979532701</v>
      </c>
      <c r="G18" s="27">
        <v>21.717080239087128</v>
      </c>
    </row>
    <row r="19" spans="1:7" x14ac:dyDescent="0.2">
      <c r="A19" s="21">
        <v>15.800273597811218</v>
      </c>
      <c r="B19" s="26">
        <v>54.435198300283297</v>
      </c>
      <c r="C19" s="26">
        <v>46.945821529745047</v>
      </c>
      <c r="D19" s="26">
        <v>21.503186968838527</v>
      </c>
      <c r="E19" s="27">
        <v>23.618909617822858</v>
      </c>
      <c r="F19" s="27">
        <v>27.096540481796783</v>
      </c>
      <c r="G19" s="27">
        <v>8.2412606411881981</v>
      </c>
    </row>
    <row r="20" spans="1:7" x14ac:dyDescent="0.2">
      <c r="A20" s="21">
        <v>50</v>
      </c>
      <c r="B20" s="26">
        <v>25.433781869688389</v>
      </c>
      <c r="C20" s="26">
        <v>28.700424929178471</v>
      </c>
      <c r="D20" s="26">
        <v>0</v>
      </c>
      <c r="E20" s="27">
        <v>10.795145806919038</v>
      </c>
      <c r="F20" s="27">
        <v>12.533961238905999</v>
      </c>
      <c r="G20" s="27">
        <v>0</v>
      </c>
    </row>
    <row r="23" spans="1:7" x14ac:dyDescent="0.2">
      <c r="A23" t="s">
        <v>28</v>
      </c>
      <c r="B23" s="31"/>
      <c r="C23" s="31"/>
      <c r="D23" s="31"/>
      <c r="E23" s="31"/>
      <c r="F23" s="31"/>
      <c r="G23" s="31"/>
    </row>
    <row r="24" spans="1:7" x14ac:dyDescent="0.2">
      <c r="A24" s="44" t="s">
        <v>38</v>
      </c>
      <c r="B24" s="45" t="s">
        <v>36</v>
      </c>
      <c r="C24" s="46"/>
      <c r="D24" s="23"/>
      <c r="E24" s="45" t="s">
        <v>37</v>
      </c>
      <c r="F24" s="46"/>
      <c r="G24" s="23"/>
    </row>
    <row r="25" spans="1:7" x14ac:dyDescent="0.2">
      <c r="A25">
        <v>0</v>
      </c>
      <c r="B25" s="26">
        <v>95.91439688715954</v>
      </c>
      <c r="C25" s="26">
        <v>101.42107934359667</v>
      </c>
      <c r="D25" s="26">
        <v>102.66452376924377</v>
      </c>
      <c r="E25" s="27">
        <v>97.784167794316645</v>
      </c>
      <c r="F25" s="27">
        <v>100.21989174560215</v>
      </c>
      <c r="G25" s="27">
        <v>101.99594046008119</v>
      </c>
    </row>
    <row r="26" spans="1:7" x14ac:dyDescent="0.2">
      <c r="A26" s="21">
        <v>0.15755892862205806</v>
      </c>
      <c r="B26" s="26">
        <v>96.904077144307223</v>
      </c>
      <c r="C26" s="26">
        <v>97.259346980206402</v>
      </c>
      <c r="D26" s="26">
        <v>104.46624936558958</v>
      </c>
      <c r="E26" s="27">
        <v>98.291610284167788</v>
      </c>
      <c r="F26" s="27">
        <v>99.255751014884979</v>
      </c>
      <c r="G26" s="27">
        <v>97.631935047361296</v>
      </c>
    </row>
    <row r="27" spans="1:7" x14ac:dyDescent="0.2">
      <c r="A27" s="21">
        <v>0.49859557066114479</v>
      </c>
      <c r="B27" s="26">
        <v>94.2141769582135</v>
      </c>
      <c r="C27" s="26">
        <v>102.41075960074437</v>
      </c>
      <c r="D27" s="26">
        <v>104.49162578243951</v>
      </c>
      <c r="E27" s="27">
        <v>93.927604871447897</v>
      </c>
      <c r="F27" s="27">
        <v>89.056156968876849</v>
      </c>
      <c r="G27" s="27">
        <v>90.223274695534499</v>
      </c>
    </row>
    <row r="28" spans="1:7" x14ac:dyDescent="0.2">
      <c r="A28" s="21">
        <v>1.5778067625683845</v>
      </c>
      <c r="B28" s="26">
        <v>99.873117915750299</v>
      </c>
      <c r="C28" s="26">
        <v>103.22280493994246</v>
      </c>
      <c r="D28" s="26">
        <v>108.19658264253087</v>
      </c>
      <c r="E28" s="27">
        <v>91.035182679296341</v>
      </c>
      <c r="F28" s="27">
        <v>87.838294993234101</v>
      </c>
      <c r="G28" s="27">
        <v>81.799729364005415</v>
      </c>
    </row>
    <row r="29" spans="1:7" x14ac:dyDescent="0.2">
      <c r="A29" s="21">
        <v>4.9929729153138052</v>
      </c>
      <c r="B29" s="26">
        <v>103.95872102859076</v>
      </c>
      <c r="C29" s="26">
        <v>102.53764168499409</v>
      </c>
      <c r="D29" s="26">
        <v>105.81119945863644</v>
      </c>
      <c r="E29" s="27">
        <v>89.157645466847086</v>
      </c>
      <c r="F29" s="27">
        <v>88.244248985115021</v>
      </c>
      <c r="G29" s="27">
        <v>89.614343707713118</v>
      </c>
    </row>
    <row r="30" spans="1:7" x14ac:dyDescent="0.2">
      <c r="A30" s="21">
        <v>15.800273597811218</v>
      </c>
      <c r="B30" s="26">
        <v>102.79140585349349</v>
      </c>
      <c r="C30" s="26">
        <v>103.75570969379125</v>
      </c>
      <c r="D30" s="26">
        <v>109.7699204872272</v>
      </c>
      <c r="E30" s="27">
        <v>86.620433017591338</v>
      </c>
      <c r="F30" s="27">
        <v>88.650202976995942</v>
      </c>
      <c r="G30" s="27">
        <v>84.387686062246274</v>
      </c>
    </row>
    <row r="31" spans="1:7" x14ac:dyDescent="0.2">
      <c r="A31" s="21">
        <v>50</v>
      </c>
      <c r="B31" s="26">
        <v>127.68567078328542</v>
      </c>
      <c r="C31" s="26">
        <v>126.18846218913889</v>
      </c>
      <c r="D31" s="26">
        <v>127.00050752833701</v>
      </c>
      <c r="E31" s="27">
        <v>68.809201623815966</v>
      </c>
      <c r="F31" s="27">
        <v>75</v>
      </c>
      <c r="G31" s="27">
        <v>76.167117726657636</v>
      </c>
    </row>
    <row r="34" spans="1:7" x14ac:dyDescent="0.2">
      <c r="A34" t="s">
        <v>23</v>
      </c>
      <c r="B34" s="31"/>
      <c r="C34" s="31"/>
      <c r="D34" s="31"/>
      <c r="E34" s="31"/>
      <c r="F34" s="31"/>
      <c r="G34" s="31"/>
    </row>
    <row r="35" spans="1:7" x14ac:dyDescent="0.2">
      <c r="A35" s="44" t="s">
        <v>39</v>
      </c>
      <c r="B35" s="45" t="s">
        <v>36</v>
      </c>
      <c r="C35" s="46"/>
      <c r="D35" s="23"/>
      <c r="E35" s="45" t="s">
        <v>37</v>
      </c>
      <c r="F35" s="46"/>
      <c r="G35" s="23"/>
    </row>
    <row r="36" spans="1:7" x14ac:dyDescent="0.2">
      <c r="A36">
        <v>0</v>
      </c>
      <c r="B36" s="26">
        <v>97.457840422854275</v>
      </c>
      <c r="C36" s="26">
        <v>95.721117543418075</v>
      </c>
      <c r="D36" s="26">
        <v>106.82104203372766</v>
      </c>
      <c r="E36" s="27">
        <v>93.414956982131031</v>
      </c>
      <c r="F36" s="27">
        <v>101.80344142951687</v>
      </c>
      <c r="G36" s="27">
        <v>104.78160158835207</v>
      </c>
    </row>
    <row r="37" spans="1:7" x14ac:dyDescent="0.2">
      <c r="A37" s="21">
        <v>0.15755892862205806</v>
      </c>
      <c r="B37" s="26">
        <v>102.86936823559023</v>
      </c>
      <c r="C37" s="26">
        <v>93.002768688648374</v>
      </c>
      <c r="D37" s="26">
        <v>97.155801661213189</v>
      </c>
      <c r="E37" s="27">
        <v>75.99272005294506</v>
      </c>
      <c r="F37" s="27">
        <v>80.162144275314361</v>
      </c>
      <c r="G37" s="27">
        <v>79.814692256783587</v>
      </c>
    </row>
    <row r="38" spans="1:7" x14ac:dyDescent="0.2">
      <c r="A38" s="21">
        <v>0.49859557066114479</v>
      </c>
      <c r="B38" s="26">
        <v>102.84419833878682</v>
      </c>
      <c r="C38" s="26">
        <v>103.04555751321421</v>
      </c>
      <c r="D38" s="26">
        <v>109.0611628492323</v>
      </c>
      <c r="E38" s="27">
        <v>79.864328259430835</v>
      </c>
      <c r="F38" s="27">
        <v>85.175380542686966</v>
      </c>
      <c r="G38" s="27">
        <v>87.657180675049631</v>
      </c>
    </row>
    <row r="39" spans="1:7" x14ac:dyDescent="0.2">
      <c r="A39" s="21">
        <v>1.5778067625683845</v>
      </c>
      <c r="B39" s="26">
        <v>114.79989932041279</v>
      </c>
      <c r="C39" s="26">
        <v>112.61011829851498</v>
      </c>
      <c r="D39" s="26">
        <v>116.7883211678832</v>
      </c>
      <c r="E39" s="27">
        <v>69.788219722038377</v>
      </c>
      <c r="F39" s="27">
        <v>69.440767703507618</v>
      </c>
      <c r="G39" s="27">
        <v>67.35605559232296</v>
      </c>
    </row>
    <row r="40" spans="1:7" x14ac:dyDescent="0.2">
      <c r="A40" s="21">
        <v>4.9929729153138052</v>
      </c>
      <c r="B40" s="26">
        <v>39.818776743015349</v>
      </c>
      <c r="C40" s="26">
        <v>39.416058394160579</v>
      </c>
      <c r="D40" s="26">
        <v>17.744777246413289</v>
      </c>
      <c r="E40" s="27">
        <v>16.032428855062875</v>
      </c>
      <c r="F40" s="27">
        <v>15.287888815354068</v>
      </c>
      <c r="G40" s="27">
        <v>8.4877564526803404</v>
      </c>
    </row>
    <row r="41" spans="1:7" x14ac:dyDescent="0.2">
      <c r="A41" s="21">
        <v>15.800273597811218</v>
      </c>
      <c r="B41" s="26">
        <v>0.2013591744273846</v>
      </c>
      <c r="C41" s="26">
        <v>2.5169896803423075E-2</v>
      </c>
      <c r="D41" s="26">
        <v>2.5169896803423075E-2</v>
      </c>
      <c r="E41" s="27">
        <v>0.397088021178027</v>
      </c>
      <c r="F41" s="27">
        <v>0.44672402382528453</v>
      </c>
      <c r="G41" s="27">
        <v>0.49636002647253097</v>
      </c>
    </row>
    <row r="42" spans="1:7" x14ac:dyDescent="0.2">
      <c r="A42" s="21">
        <v>50</v>
      </c>
      <c r="B42" s="26">
        <v>0</v>
      </c>
      <c r="C42" s="26">
        <v>0</v>
      </c>
      <c r="D42" s="26">
        <v>-2.5169896803434177E-2</v>
      </c>
      <c r="E42" s="27">
        <v>-4.9636002647246436E-2</v>
      </c>
      <c r="F42" s="27">
        <v>-4.9636002647246436E-2</v>
      </c>
      <c r="G42" s="27">
        <v>-4.963600264724643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78ED5-61F1-E042-8CCE-C45D61699E25}">
  <dimension ref="A1:N24"/>
  <sheetViews>
    <sheetView workbookViewId="0">
      <selection activeCell="K26" sqref="K26"/>
    </sheetView>
  </sheetViews>
  <sheetFormatPr baseColWidth="10" defaultRowHeight="16" x14ac:dyDescent="0.2"/>
  <sheetData>
    <row r="1" spans="1:14" x14ac:dyDescent="0.2">
      <c r="A1" s="9" t="s">
        <v>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t="s">
        <v>15</v>
      </c>
    </row>
    <row r="2" spans="1:14" x14ac:dyDescent="0.2">
      <c r="A2" s="10"/>
      <c r="B2" s="11">
        <v>1</v>
      </c>
      <c r="C2" s="11">
        <v>2</v>
      </c>
      <c r="D2" s="11">
        <v>3</v>
      </c>
      <c r="E2" s="11">
        <v>4</v>
      </c>
      <c r="F2" s="11">
        <v>5</v>
      </c>
      <c r="G2" s="11">
        <v>6</v>
      </c>
      <c r="H2" s="11">
        <v>7</v>
      </c>
      <c r="I2" s="11">
        <v>8</v>
      </c>
      <c r="J2" s="11">
        <v>9</v>
      </c>
      <c r="K2" s="11">
        <v>10</v>
      </c>
      <c r="L2" s="11">
        <v>11</v>
      </c>
      <c r="M2" s="11">
        <v>12</v>
      </c>
    </row>
    <row r="3" spans="1:14" x14ac:dyDescent="0.2">
      <c r="A3" s="10"/>
      <c r="B3" s="11" t="s">
        <v>13</v>
      </c>
      <c r="C3" s="11">
        <v>0</v>
      </c>
      <c r="D3" s="12">
        <v>1.5851692143212357E-3</v>
      </c>
      <c r="E3" s="12">
        <v>5.0113274585313998E-3</v>
      </c>
      <c r="F3" s="12">
        <v>1.5842726864579094E-2</v>
      </c>
      <c r="G3" s="12">
        <v>5.0084931903294716E-2</v>
      </c>
      <c r="H3" s="12">
        <v>0.15833766656459455</v>
      </c>
      <c r="I3" s="12">
        <v>0.50056605251112463</v>
      </c>
      <c r="J3" s="12">
        <v>1.5824811515985699</v>
      </c>
      <c r="K3" s="12">
        <v>5.0028294619701192</v>
      </c>
      <c r="L3" s="12">
        <v>15.815861440291703</v>
      </c>
      <c r="M3" s="12">
        <v>50</v>
      </c>
    </row>
    <row r="4" spans="1:14" x14ac:dyDescent="0.2">
      <c r="A4" s="11" t="s">
        <v>5</v>
      </c>
      <c r="B4" s="13"/>
      <c r="C4" s="14">
        <v>91.543378995433784</v>
      </c>
      <c r="D4" s="14">
        <v>90.812785388127836</v>
      </c>
      <c r="E4" s="14">
        <v>93.150684931506845</v>
      </c>
      <c r="F4" s="14">
        <v>96.60882800608826</v>
      </c>
      <c r="G4" s="14">
        <v>94.2222222222222</v>
      </c>
      <c r="H4" s="14">
        <v>101.72298325722981</v>
      </c>
      <c r="I4" s="14">
        <v>92.17656012176559</v>
      </c>
      <c r="J4" s="14">
        <v>82.72754946727548</v>
      </c>
      <c r="K4" s="14">
        <v>59.397260273972584</v>
      </c>
      <c r="L4" s="14">
        <v>45.80821917808219</v>
      </c>
      <c r="M4" s="14">
        <v>27.786910197869098</v>
      </c>
    </row>
    <row r="5" spans="1:14" x14ac:dyDescent="0.2">
      <c r="A5" s="11" t="s">
        <v>6</v>
      </c>
      <c r="B5" s="13"/>
      <c r="C5" s="14">
        <v>93.345509893455088</v>
      </c>
      <c r="D5" s="14">
        <v>90.958904109589028</v>
      </c>
      <c r="E5" s="14">
        <v>104.93759512937595</v>
      </c>
      <c r="F5" s="14">
        <v>107.61643835616437</v>
      </c>
      <c r="G5" s="14">
        <v>105.96042617960426</v>
      </c>
      <c r="H5" s="14">
        <v>105.71689497716893</v>
      </c>
      <c r="I5" s="14">
        <v>108.44444444444443</v>
      </c>
      <c r="J5" s="14">
        <v>101.91780821917806</v>
      </c>
      <c r="K5" s="14">
        <v>73.814307458143062</v>
      </c>
      <c r="L5" s="14">
        <v>53.11415525114154</v>
      </c>
      <c r="M5" s="14">
        <v>33.290715372907151</v>
      </c>
    </row>
    <row r="6" spans="1:14" x14ac:dyDescent="0.2">
      <c r="A6" s="11" t="s">
        <v>7</v>
      </c>
      <c r="B6" s="13"/>
      <c r="C6" s="14">
        <v>98.118721461187207</v>
      </c>
      <c r="D6" s="14">
        <v>99.92085235920851</v>
      </c>
      <c r="E6" s="14">
        <v>99.677321156773203</v>
      </c>
      <c r="F6" s="14">
        <v>102.21004566210046</v>
      </c>
      <c r="G6" s="14">
        <v>104.25570776255707</v>
      </c>
      <c r="H6" s="14">
        <v>105.66818873668187</v>
      </c>
      <c r="I6" s="14">
        <v>105.76560121765601</v>
      </c>
      <c r="J6" s="14">
        <v>93.199391171993909</v>
      </c>
      <c r="K6" s="14">
        <v>71.817351598173502</v>
      </c>
      <c r="L6" s="14">
        <v>50.435312024353117</v>
      </c>
      <c r="M6" s="14">
        <v>34.362252663622513</v>
      </c>
    </row>
    <row r="7" spans="1:14" x14ac:dyDescent="0.2">
      <c r="A7" s="11" t="s">
        <v>8</v>
      </c>
      <c r="B7" s="13"/>
      <c r="C7" s="14">
        <v>102.01522070015221</v>
      </c>
      <c r="D7" s="14">
        <v>101.77168949771686</v>
      </c>
      <c r="E7" s="14">
        <v>100.50532724505325</v>
      </c>
      <c r="F7" s="14">
        <v>99.531202435312011</v>
      </c>
      <c r="G7" s="14">
        <v>100.01826484018265</v>
      </c>
      <c r="H7" s="14">
        <v>104.49923896499239</v>
      </c>
      <c r="I7" s="14">
        <v>105.13242009132419</v>
      </c>
      <c r="J7" s="14">
        <v>94.90410958904107</v>
      </c>
      <c r="K7" s="14">
        <v>70.891933028919311</v>
      </c>
      <c r="L7" s="14">
        <v>55.208523592085236</v>
      </c>
      <c r="M7" s="14">
        <v>34.800608828006084</v>
      </c>
    </row>
    <row r="8" spans="1:14" x14ac:dyDescent="0.2">
      <c r="A8" s="11" t="s">
        <v>9</v>
      </c>
      <c r="B8" s="13"/>
      <c r="C8" s="14">
        <v>100.55403348554033</v>
      </c>
      <c r="D8" s="14">
        <v>102.01522070015221</v>
      </c>
      <c r="E8" s="14">
        <v>102.21004566210046</v>
      </c>
      <c r="F8" s="14">
        <v>103.37899543378994</v>
      </c>
      <c r="G8" s="14">
        <v>103.47640791476407</v>
      </c>
      <c r="H8" s="14">
        <v>102.648401826484</v>
      </c>
      <c r="I8" s="14">
        <v>103.96347031963471</v>
      </c>
      <c r="J8" s="14">
        <v>93.978691019786908</v>
      </c>
      <c r="K8" s="14">
        <v>70.745814307458133</v>
      </c>
      <c r="L8" s="14">
        <v>51.79908675799085</v>
      </c>
      <c r="M8" s="14">
        <v>33.290715372907151</v>
      </c>
    </row>
    <row r="9" spans="1:14" x14ac:dyDescent="0.2">
      <c r="A9" s="11" t="s">
        <v>10</v>
      </c>
      <c r="B9" s="13"/>
      <c r="C9" s="14">
        <v>104.54794520547945</v>
      </c>
      <c r="D9" s="14">
        <v>104.15829528158295</v>
      </c>
      <c r="E9" s="14">
        <v>103.08675799086757</v>
      </c>
      <c r="F9" s="14">
        <v>103.13546423135462</v>
      </c>
      <c r="G9" s="14">
        <v>103.0380517503805</v>
      </c>
      <c r="H9" s="14">
        <v>102.50228310502281</v>
      </c>
      <c r="I9" s="14">
        <v>102.11263318112631</v>
      </c>
      <c r="J9" s="14">
        <v>92.17656012176559</v>
      </c>
      <c r="K9" s="14">
        <v>71.086757990867568</v>
      </c>
      <c r="L9" s="14">
        <v>52.188736681887363</v>
      </c>
      <c r="M9" s="14">
        <v>30.417047184170464</v>
      </c>
    </row>
    <row r="10" spans="1:14" x14ac:dyDescent="0.2">
      <c r="A10" s="11" t="s">
        <v>11</v>
      </c>
      <c r="B10" s="13"/>
      <c r="C10" s="14">
        <v>104.93759512937595</v>
      </c>
      <c r="D10" s="14">
        <v>104.40182648401826</v>
      </c>
      <c r="E10" s="14">
        <v>104.01217656012176</v>
      </c>
      <c r="F10" s="14">
        <v>105.03500761035008</v>
      </c>
      <c r="G10" s="14">
        <v>103.52511415525112</v>
      </c>
      <c r="H10" s="14">
        <v>102.50228310502281</v>
      </c>
      <c r="I10" s="14">
        <v>103.76864535768647</v>
      </c>
      <c r="J10" s="14">
        <v>90.958904109589028</v>
      </c>
      <c r="K10" s="14">
        <v>70.453576864535762</v>
      </c>
      <c r="L10" s="14">
        <v>49.850837138508361</v>
      </c>
      <c r="M10" s="14">
        <v>29.978691019786908</v>
      </c>
    </row>
    <row r="11" spans="1:14" x14ac:dyDescent="0.2">
      <c r="A11" s="11" t="s">
        <v>12</v>
      </c>
      <c r="B11" s="13"/>
      <c r="C11" s="14">
        <v>104.93759512937595</v>
      </c>
      <c r="D11" s="14">
        <v>104.54794520547945</v>
      </c>
      <c r="E11" s="14">
        <v>105.66818873668187</v>
      </c>
      <c r="F11" s="14">
        <v>104.45053272450531</v>
      </c>
      <c r="G11" s="14">
        <v>98.654490106544898</v>
      </c>
      <c r="H11" s="14">
        <v>97.631659056316579</v>
      </c>
      <c r="I11" s="14">
        <v>101.82039573820396</v>
      </c>
      <c r="J11" s="14">
        <v>86.770167427701665</v>
      </c>
      <c r="K11" s="14">
        <v>63.245053272450534</v>
      </c>
      <c r="L11" s="14">
        <v>46.003044140030433</v>
      </c>
      <c r="M11" s="14">
        <v>25.351598173515967</v>
      </c>
    </row>
    <row r="14" spans="1:14" x14ac:dyDescent="0.2">
      <c r="A14" s="9" t="s">
        <v>14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</row>
    <row r="15" spans="1:14" x14ac:dyDescent="0.2">
      <c r="A15" s="10"/>
      <c r="B15" s="11">
        <v>1</v>
      </c>
      <c r="C15" s="11">
        <v>2</v>
      </c>
      <c r="D15" s="11">
        <v>3</v>
      </c>
      <c r="E15" s="11">
        <v>4</v>
      </c>
      <c r="F15" s="11">
        <v>5</v>
      </c>
      <c r="G15" s="11">
        <v>6</v>
      </c>
      <c r="H15" s="11">
        <v>7</v>
      </c>
      <c r="I15" s="11">
        <v>8</v>
      </c>
      <c r="J15" s="11">
        <v>9</v>
      </c>
      <c r="K15" s="11">
        <v>10</v>
      </c>
      <c r="L15" s="11">
        <v>11</v>
      </c>
      <c r="M15" s="11">
        <v>12</v>
      </c>
    </row>
    <row r="16" spans="1:14" x14ac:dyDescent="0.2">
      <c r="A16" s="10"/>
      <c r="B16" s="11" t="s">
        <v>4</v>
      </c>
      <c r="C16" s="11">
        <v>0</v>
      </c>
      <c r="D16" s="12">
        <v>1.5851692143212357E-3</v>
      </c>
      <c r="E16" s="12">
        <v>5.0113274585313998E-3</v>
      </c>
      <c r="F16" s="12">
        <v>1.5842726864579094E-2</v>
      </c>
      <c r="G16" s="12">
        <v>5.0084931903294716E-2</v>
      </c>
      <c r="H16" s="12">
        <v>0.15833766656459455</v>
      </c>
      <c r="I16" s="12">
        <v>0.50056605251112463</v>
      </c>
      <c r="J16" s="12">
        <v>1.5824811515985699</v>
      </c>
      <c r="K16" s="12">
        <v>5.0028294619701192</v>
      </c>
      <c r="L16" s="12">
        <v>15.815861440291703</v>
      </c>
      <c r="M16" s="12">
        <v>50</v>
      </c>
    </row>
    <row r="17" spans="1:13" x14ac:dyDescent="0.2">
      <c r="A17" s="11" t="s">
        <v>5</v>
      </c>
      <c r="B17" s="13"/>
      <c r="C17" s="14">
        <v>45.195989061075672</v>
      </c>
      <c r="D17" s="14">
        <v>70.428441203281693</v>
      </c>
      <c r="E17" s="14">
        <v>77.721057429352783</v>
      </c>
      <c r="F17" s="14">
        <v>56.718322698267997</v>
      </c>
      <c r="G17" s="14">
        <v>52.999088422971738</v>
      </c>
      <c r="H17" s="14">
        <v>27.402005469462164</v>
      </c>
      <c r="I17" s="14">
        <v>5.1595259799453119</v>
      </c>
      <c r="J17" s="14">
        <v>1.075660893345487</v>
      </c>
      <c r="K17" s="14">
        <v>2.6071103008204366</v>
      </c>
      <c r="L17" s="14">
        <v>4.357338195077487</v>
      </c>
      <c r="M17" s="14">
        <v>0.12762078395625043</v>
      </c>
    </row>
    <row r="18" spans="1:13" x14ac:dyDescent="0.2">
      <c r="A18" s="11" t="s">
        <v>6</v>
      </c>
      <c r="B18" s="13"/>
      <c r="C18" s="14">
        <v>124.102096627165</v>
      </c>
      <c r="D18" s="14">
        <v>126.94621695533273</v>
      </c>
      <c r="E18" s="14">
        <v>131.68641750227894</v>
      </c>
      <c r="F18" s="14">
        <v>103.39106654512307</v>
      </c>
      <c r="G18" s="14">
        <v>88.659981768459446</v>
      </c>
      <c r="H18" s="14">
        <v>45.560619872379228</v>
      </c>
      <c r="I18" s="14">
        <v>17.994530537830443</v>
      </c>
      <c r="J18" s="14">
        <v>1.6590701914311778</v>
      </c>
      <c r="K18" s="14">
        <v>1.877848678213323</v>
      </c>
      <c r="L18" s="14">
        <v>3.117593436645405</v>
      </c>
      <c r="M18" s="14">
        <v>2.1695533272561685</v>
      </c>
    </row>
    <row r="19" spans="1:13" x14ac:dyDescent="0.2">
      <c r="A19" s="11" t="s">
        <v>7</v>
      </c>
      <c r="B19" s="13"/>
      <c r="C19" s="14">
        <v>122.64357338195077</v>
      </c>
      <c r="D19" s="14">
        <v>117.31996353691886</v>
      </c>
      <c r="E19" s="14">
        <v>120.74749316317228</v>
      </c>
      <c r="F19" s="14">
        <v>104.26618049225161</v>
      </c>
      <c r="G19" s="14">
        <v>90.191431175934369</v>
      </c>
      <c r="H19" s="14">
        <v>46.435733819507753</v>
      </c>
      <c r="I19" s="14">
        <v>16.463081130355526</v>
      </c>
      <c r="J19" s="14">
        <v>2.6800364630811369</v>
      </c>
      <c r="K19" s="14">
        <v>3.4822242479489618</v>
      </c>
      <c r="L19" s="14">
        <v>4.7948951686417658</v>
      </c>
      <c r="M19" s="14">
        <v>3.6280765724703845</v>
      </c>
    </row>
    <row r="20" spans="1:13" x14ac:dyDescent="0.2">
      <c r="A20" s="11" t="s">
        <v>8</v>
      </c>
      <c r="B20" s="13"/>
      <c r="C20" s="14">
        <v>119.87237921604374</v>
      </c>
      <c r="D20" s="14">
        <v>111.85050136736554</v>
      </c>
      <c r="E20" s="14">
        <v>124.39380127620785</v>
      </c>
      <c r="F20" s="14">
        <v>102.37010027347311</v>
      </c>
      <c r="G20" s="14">
        <v>86.909753874202366</v>
      </c>
      <c r="H20" s="14">
        <v>52.853236098450317</v>
      </c>
      <c r="I20" s="14">
        <v>14.348222424794887</v>
      </c>
      <c r="J20" s="14">
        <v>1.9507748404740233</v>
      </c>
      <c r="K20" s="14">
        <v>3.0446672743846936</v>
      </c>
      <c r="L20" s="14">
        <v>6.6180492251595275</v>
      </c>
      <c r="M20" s="14">
        <v>3.9197812215132299</v>
      </c>
    </row>
    <row r="21" spans="1:13" x14ac:dyDescent="0.2">
      <c r="A21" s="11" t="s">
        <v>9</v>
      </c>
      <c r="B21" s="13"/>
      <c r="C21" s="14">
        <v>113.23609845031906</v>
      </c>
      <c r="D21" s="14">
        <v>111.48587055606198</v>
      </c>
      <c r="E21" s="14">
        <v>130.51959890610755</v>
      </c>
      <c r="F21" s="14">
        <v>97.921604375569743</v>
      </c>
      <c r="G21" s="14">
        <v>81.513217866909741</v>
      </c>
      <c r="H21" s="14">
        <v>48.842297174111216</v>
      </c>
      <c r="I21" s="14">
        <v>19.307201458523249</v>
      </c>
      <c r="J21" s="14">
        <v>3.2634457611668277</v>
      </c>
      <c r="K21" s="14">
        <v>2.4612579762990139</v>
      </c>
      <c r="L21" s="14">
        <v>5.9617137648131262</v>
      </c>
      <c r="M21" s="14">
        <v>4.357338195077487</v>
      </c>
    </row>
    <row r="22" spans="1:13" x14ac:dyDescent="0.2">
      <c r="A22" s="11" t="s">
        <v>10</v>
      </c>
      <c r="B22" s="13"/>
      <c r="C22" s="14">
        <v>122.35186873290793</v>
      </c>
      <c r="D22" s="14">
        <v>112.28805834092981</v>
      </c>
      <c r="E22" s="14">
        <v>125.34184138559708</v>
      </c>
      <c r="F22" s="14">
        <v>109.95442114858707</v>
      </c>
      <c r="G22" s="14">
        <v>89.097538742023701</v>
      </c>
      <c r="H22" s="14">
        <v>59.562443026435744</v>
      </c>
      <c r="I22" s="14">
        <v>12.16043755697358</v>
      </c>
      <c r="J22" s="14">
        <v>2.6071103008204366</v>
      </c>
      <c r="K22" s="14">
        <v>3.4822242479489618</v>
      </c>
      <c r="L22" s="14">
        <v>4.5031905195989204</v>
      </c>
      <c r="M22" s="14">
        <v>4.1385597082953529</v>
      </c>
    </row>
    <row r="23" spans="1:13" x14ac:dyDescent="0.2">
      <c r="A23" s="11" t="s">
        <v>11</v>
      </c>
      <c r="B23" s="13"/>
      <c r="C23" s="14">
        <v>114.54876937101184</v>
      </c>
      <c r="D23" s="14">
        <v>110.17319963536917</v>
      </c>
      <c r="E23" s="14">
        <v>98.140382862351856</v>
      </c>
      <c r="F23" s="14">
        <v>100.03646308113035</v>
      </c>
      <c r="G23" s="14">
        <v>78.304466727438466</v>
      </c>
      <c r="H23" s="14">
        <v>55.041020966271645</v>
      </c>
      <c r="I23" s="14">
        <v>13.108477666362816</v>
      </c>
      <c r="J23" s="14">
        <v>2.1695533272561685</v>
      </c>
      <c r="K23" s="14">
        <v>3.0446672743846936</v>
      </c>
      <c r="L23" s="14">
        <v>3.9197812215132299</v>
      </c>
      <c r="M23" s="14">
        <v>3.4822242479489618</v>
      </c>
    </row>
    <row r="24" spans="1:13" x14ac:dyDescent="0.2">
      <c r="A24" s="11" t="s">
        <v>12</v>
      </c>
      <c r="B24" s="13"/>
      <c r="C24" s="14">
        <v>38.049225159525982</v>
      </c>
      <c r="D24" s="14">
        <v>40.23701002734731</v>
      </c>
      <c r="E24" s="14">
        <v>60.145852324521428</v>
      </c>
      <c r="F24" s="14">
        <v>36.663628076572472</v>
      </c>
      <c r="G24" s="14">
        <v>30.683682771194164</v>
      </c>
      <c r="H24" s="14">
        <v>12.597994530537848</v>
      </c>
      <c r="I24" s="14">
        <v>4.5031905195989204</v>
      </c>
      <c r="J24" s="14">
        <v>2.3883318140382914</v>
      </c>
      <c r="K24" s="14">
        <v>3.6280765724703845</v>
      </c>
      <c r="L24" s="14">
        <v>5.3783044667274567</v>
      </c>
      <c r="M24" s="14">
        <v>0.41932543299909586</v>
      </c>
    </row>
  </sheetData>
  <mergeCells count="2">
    <mergeCell ref="A1:M1"/>
    <mergeCell ref="A14:M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AA59B-386A-CC41-9841-9E4FE3A54983}">
  <dimension ref="A1:I79"/>
  <sheetViews>
    <sheetView workbookViewId="0">
      <selection activeCell="I3" sqref="I3"/>
    </sheetView>
  </sheetViews>
  <sheetFormatPr baseColWidth="10" defaultRowHeight="16" x14ac:dyDescent="0.2"/>
  <sheetData>
    <row r="1" spans="1:9" x14ac:dyDescent="0.2">
      <c r="A1" s="15"/>
      <c r="B1" s="16"/>
      <c r="C1" s="16"/>
      <c r="D1" s="16"/>
      <c r="E1" s="16"/>
      <c r="F1" s="16"/>
      <c r="G1" s="16"/>
    </row>
    <row r="2" spans="1:9" x14ac:dyDescent="0.2">
      <c r="A2" s="15" t="s">
        <v>16</v>
      </c>
      <c r="B2" s="15"/>
      <c r="C2" s="16" t="s">
        <v>17</v>
      </c>
      <c r="D2" s="16"/>
      <c r="E2" s="16" t="s">
        <v>18</v>
      </c>
      <c r="F2" s="15"/>
      <c r="G2" s="15"/>
    </row>
    <row r="3" spans="1:9" x14ac:dyDescent="0.2">
      <c r="A3" s="15">
        <v>0</v>
      </c>
      <c r="B3" s="17">
        <v>69.692851318293009</v>
      </c>
      <c r="C3" s="17">
        <v>110.02989942919272</v>
      </c>
      <c r="D3" s="17">
        <v>120.27724925251427</v>
      </c>
      <c r="E3" s="17">
        <v>66.33010797924554</v>
      </c>
      <c r="F3" s="17">
        <v>116.56149207684756</v>
      </c>
      <c r="G3" s="17">
        <v>117.10839994390687</v>
      </c>
      <c r="I3" t="s">
        <v>22</v>
      </c>
    </row>
    <row r="4" spans="1:9" x14ac:dyDescent="0.2">
      <c r="A4" s="17">
        <v>0.15755892862205806</v>
      </c>
      <c r="B4" s="17">
        <v>81.081815710790977</v>
      </c>
      <c r="C4" s="17">
        <v>80.21201413427562</v>
      </c>
      <c r="D4" s="17">
        <v>66.947540092416418</v>
      </c>
      <c r="E4" s="17">
        <v>108.69443275837891</v>
      </c>
      <c r="F4" s="17">
        <v>111.89174028887953</v>
      </c>
      <c r="G4" s="17">
        <v>94.180339363343151</v>
      </c>
    </row>
    <row r="5" spans="1:9" x14ac:dyDescent="0.2">
      <c r="A5" s="17">
        <v>0.49859557066114479</v>
      </c>
      <c r="B5" s="17">
        <v>69.203587931503122</v>
      </c>
      <c r="C5" s="17">
        <v>73.770046208208754</v>
      </c>
      <c r="D5" s="17">
        <v>73.4982332155477</v>
      </c>
      <c r="E5" s="17">
        <v>121.31538353667086</v>
      </c>
      <c r="F5" s="17">
        <v>120.81054550553918</v>
      </c>
      <c r="G5" s="17">
        <v>124.76511008273734</v>
      </c>
    </row>
    <row r="6" spans="1:9" x14ac:dyDescent="0.2">
      <c r="A6" s="17">
        <v>1.5778067625683845</v>
      </c>
      <c r="B6" s="17">
        <v>36.531666213645011</v>
      </c>
      <c r="C6" s="17">
        <v>41.859200869801569</v>
      </c>
      <c r="D6" s="17">
        <v>13.889643924979611</v>
      </c>
      <c r="E6" s="17">
        <v>125.3540877857243</v>
      </c>
      <c r="F6" s="17">
        <v>121.60987238816435</v>
      </c>
      <c r="G6" s="17">
        <v>67.339784041508892</v>
      </c>
    </row>
    <row r="7" spans="1:9" x14ac:dyDescent="0.2">
      <c r="A7" s="17">
        <v>4.9929729153138052</v>
      </c>
      <c r="B7" s="17">
        <v>0.40771948899157584</v>
      </c>
      <c r="C7" s="17">
        <v>1.7667844522968212</v>
      </c>
      <c r="D7" s="17">
        <v>1.5493340581679838</v>
      </c>
      <c r="E7" s="17">
        <v>8.1895947272472291</v>
      </c>
      <c r="F7" s="17">
        <v>83.536670873650252</v>
      </c>
      <c r="G7" s="17">
        <v>68.896367970831577</v>
      </c>
    </row>
    <row r="8" spans="1:9" x14ac:dyDescent="0.2">
      <c r="A8" s="17">
        <v>15.800273597811218</v>
      </c>
      <c r="B8" s="17">
        <v>0.27181299266104686</v>
      </c>
      <c r="C8" s="17">
        <v>0.46208208752378521</v>
      </c>
      <c r="D8" s="17">
        <v>0.24463169339494772</v>
      </c>
      <c r="E8" s="17">
        <v>24.470621231243861</v>
      </c>
      <c r="F8" s="17">
        <v>45.757958210629631</v>
      </c>
      <c r="G8" s="17">
        <v>34.188753330528677</v>
      </c>
    </row>
    <row r="9" spans="1:9" x14ac:dyDescent="0.2">
      <c r="A9" s="17">
        <v>50</v>
      </c>
      <c r="B9" s="17">
        <v>0.19026909486273835</v>
      </c>
      <c r="C9" s="17">
        <v>0.21745039412883749</v>
      </c>
      <c r="D9" s="17">
        <v>8.1543897798319609E-2</v>
      </c>
      <c r="E9" s="17">
        <v>11.597251437386058</v>
      </c>
      <c r="F9" s="17">
        <v>2.4260272051605636</v>
      </c>
      <c r="G9" s="17">
        <v>3.8143317907726737</v>
      </c>
    </row>
    <row r="10" spans="1:9" x14ac:dyDescent="0.2">
      <c r="A10" s="18"/>
      <c r="B10" s="18"/>
      <c r="C10" s="18"/>
      <c r="D10" s="18"/>
      <c r="E10" s="18"/>
      <c r="F10" s="18"/>
      <c r="G10" s="18"/>
    </row>
    <row r="11" spans="1:9" x14ac:dyDescent="0.2">
      <c r="A11" s="18"/>
      <c r="B11" s="18"/>
      <c r="C11" s="18"/>
      <c r="D11" s="18"/>
      <c r="E11" s="18"/>
      <c r="F11" s="18"/>
      <c r="G11" s="18"/>
    </row>
    <row r="12" spans="1:9" x14ac:dyDescent="0.2">
      <c r="A12" s="15"/>
      <c r="B12" s="19"/>
      <c r="C12" s="19"/>
      <c r="D12" s="19"/>
      <c r="E12" s="19"/>
      <c r="F12" s="19"/>
      <c r="G12" s="19"/>
    </row>
    <row r="13" spans="1:9" x14ac:dyDescent="0.2">
      <c r="A13" s="15" t="s">
        <v>19</v>
      </c>
      <c r="B13" s="19" t="s">
        <v>17</v>
      </c>
      <c r="C13" s="19"/>
      <c r="D13" s="19"/>
      <c r="E13" s="19" t="s">
        <v>18</v>
      </c>
      <c r="F13" s="19"/>
      <c r="G13" s="19"/>
    </row>
    <row r="14" spans="1:9" x14ac:dyDescent="0.2">
      <c r="A14" s="15">
        <v>0</v>
      </c>
      <c r="B14" s="17">
        <v>95.27656417442914</v>
      </c>
      <c r="C14" s="17">
        <v>3.2561206825488354</v>
      </c>
      <c r="D14" s="17">
        <v>81.279366911219185</v>
      </c>
      <c r="E14" s="17">
        <v>101.99872545043741</v>
      </c>
      <c r="F14" s="17">
        <v>3.070505764440068</v>
      </c>
      <c r="G14" s="17">
        <v>87.260297781125075</v>
      </c>
    </row>
    <row r="15" spans="1:9" x14ac:dyDescent="0.2">
      <c r="A15" s="17">
        <v>0.15755892862205806</v>
      </c>
      <c r="B15" s="17">
        <v>81.452477124721796</v>
      </c>
      <c r="C15" s="17">
        <v>81.947077734729206</v>
      </c>
      <c r="D15" s="17">
        <v>71.906685351578602</v>
      </c>
      <c r="E15" s="17">
        <v>83.193325995017673</v>
      </c>
      <c r="F15" s="17">
        <v>77.63165517640924</v>
      </c>
      <c r="G15" s="17">
        <v>91.362030009848795</v>
      </c>
    </row>
    <row r="16" spans="1:9" x14ac:dyDescent="0.2">
      <c r="A16" s="17">
        <v>0.49859557066114479</v>
      </c>
      <c r="B16" s="17">
        <v>73.810897700107162</v>
      </c>
      <c r="C16" s="17">
        <v>66.985409282004781</v>
      </c>
      <c r="D16" s="17">
        <v>61.915753029428735</v>
      </c>
      <c r="E16" s="17">
        <v>92.543885058803085</v>
      </c>
      <c r="F16" s="17">
        <v>88.407392387463062</v>
      </c>
      <c r="G16" s="17">
        <v>79.16111465152656</v>
      </c>
    </row>
    <row r="17" spans="1:7" x14ac:dyDescent="0.2">
      <c r="A17" s="17">
        <v>1.5778067625683845</v>
      </c>
      <c r="B17" s="17">
        <v>56.771906685351567</v>
      </c>
      <c r="C17" s="17">
        <v>68.840161569532597</v>
      </c>
      <c r="D17" s="17">
        <v>9.3891682466408337</v>
      </c>
      <c r="E17" s="17">
        <v>87.016974682810968</v>
      </c>
      <c r="F17" s="17">
        <v>88.998319911940214</v>
      </c>
      <c r="G17" s="17">
        <v>34.563466774810273</v>
      </c>
    </row>
    <row r="18" spans="1:7" x14ac:dyDescent="0.2">
      <c r="A18" s="17">
        <v>4.9929729153138052</v>
      </c>
      <c r="B18" s="17">
        <v>12.109471601681642</v>
      </c>
      <c r="C18" s="17">
        <v>53.532272689802987</v>
      </c>
      <c r="D18" s="17">
        <v>43.09619981864644</v>
      </c>
      <c r="E18" s="17">
        <v>16.348994843867683</v>
      </c>
      <c r="F18" s="17">
        <v>75.094142865419158</v>
      </c>
      <c r="G18" s="17">
        <v>72.973755865824685</v>
      </c>
    </row>
    <row r="19" spans="1:7" x14ac:dyDescent="0.2">
      <c r="A19" s="17">
        <v>15.800273597811218</v>
      </c>
      <c r="B19" s="17">
        <v>47.176654851207644</v>
      </c>
      <c r="C19" s="17">
        <v>43.467150276151997</v>
      </c>
      <c r="D19" s="17">
        <v>5.1850630615777771</v>
      </c>
      <c r="E19" s="17">
        <v>84.792306355367586</v>
      </c>
      <c r="F19" s="17">
        <v>85.417994322461041</v>
      </c>
      <c r="G19" s="17">
        <v>36.753374659637338</v>
      </c>
    </row>
    <row r="20" spans="1:7" x14ac:dyDescent="0.2">
      <c r="A20" s="17">
        <v>50</v>
      </c>
      <c r="B20" s="17">
        <v>28.406561701426092</v>
      </c>
      <c r="C20" s="17">
        <v>16.115736542741733</v>
      </c>
      <c r="D20" s="17">
        <v>0</v>
      </c>
      <c r="E20" s="17">
        <v>129.80707954347952</v>
      </c>
      <c r="F20" s="17">
        <v>92.578645501419388</v>
      </c>
      <c r="G20" s="17">
        <v>0</v>
      </c>
    </row>
    <row r="21" spans="1:7" x14ac:dyDescent="0.2">
      <c r="A21" s="18"/>
      <c r="B21" s="18"/>
      <c r="C21" s="18"/>
      <c r="D21" s="18"/>
      <c r="E21" s="18"/>
      <c r="F21" s="18"/>
      <c r="G21" s="18"/>
    </row>
    <row r="22" spans="1:7" x14ac:dyDescent="0.2">
      <c r="A22" s="18"/>
      <c r="B22" s="18"/>
      <c r="C22" s="18"/>
      <c r="D22" s="18"/>
      <c r="E22" s="18"/>
      <c r="F22" s="18"/>
      <c r="G22" s="18"/>
    </row>
    <row r="23" spans="1:7" x14ac:dyDescent="0.2">
      <c r="A23" s="15"/>
      <c r="B23" s="19"/>
      <c r="C23" s="19"/>
      <c r="D23" s="19"/>
      <c r="E23" s="19"/>
      <c r="F23" s="19"/>
      <c r="G23" s="19"/>
    </row>
    <row r="24" spans="1:7" x14ac:dyDescent="0.2">
      <c r="A24" s="15" t="s">
        <v>20</v>
      </c>
      <c r="B24" s="19" t="s">
        <v>17</v>
      </c>
      <c r="C24" s="19"/>
      <c r="D24" s="19"/>
      <c r="E24" s="19" t="s">
        <v>18</v>
      </c>
      <c r="F24" s="19"/>
      <c r="G24" s="19"/>
    </row>
    <row r="25" spans="1:7" x14ac:dyDescent="0.2">
      <c r="A25" s="15">
        <v>0</v>
      </c>
      <c r="B25" s="17">
        <v>103.77392398238837</v>
      </c>
      <c r="C25" s="17">
        <v>96.226076017611632</v>
      </c>
      <c r="D25" s="17">
        <v>78.569503100008987</v>
      </c>
      <c r="E25" s="17">
        <v>106.10252237591537</v>
      </c>
      <c r="F25" s="17">
        <v>93.89747762408463</v>
      </c>
      <c r="G25" s="17">
        <v>109.68266883645239</v>
      </c>
    </row>
    <row r="26" spans="1:7" x14ac:dyDescent="0.2">
      <c r="A26" s="17">
        <v>0.15755892862205806</v>
      </c>
      <c r="B26" s="17">
        <v>80.052116093090135</v>
      </c>
      <c r="C26" s="17">
        <v>77.814718303531322</v>
      </c>
      <c r="D26" s="17">
        <v>68.514691346931443</v>
      </c>
      <c r="E26" s="17">
        <v>107.85191212367779</v>
      </c>
      <c r="F26" s="17">
        <v>102.60374288039056</v>
      </c>
      <c r="G26" s="17">
        <v>115.58177379983728</v>
      </c>
    </row>
    <row r="27" spans="1:7" x14ac:dyDescent="0.2">
      <c r="A27" s="17">
        <v>0.49859557066114479</v>
      </c>
      <c r="B27" s="17">
        <v>67.759906550453763</v>
      </c>
      <c r="C27" s="17">
        <v>66.385119956869445</v>
      </c>
      <c r="D27" s="17">
        <v>33.605894509839153</v>
      </c>
      <c r="E27" s="17">
        <v>122.09113100081366</v>
      </c>
      <c r="F27" s="17">
        <v>119.77217249796584</v>
      </c>
      <c r="G27" s="17">
        <v>108.50284784377541</v>
      </c>
    </row>
    <row r="28" spans="1:7" x14ac:dyDescent="0.2">
      <c r="A28" s="17">
        <v>1.5778067625683845</v>
      </c>
      <c r="B28" s="17">
        <v>13.469314403809863</v>
      </c>
      <c r="C28" s="17">
        <v>22.472818761793512</v>
      </c>
      <c r="D28" s="17">
        <v>21.178901967831788</v>
      </c>
      <c r="E28" s="17">
        <v>62.327095199349067</v>
      </c>
      <c r="F28" s="17">
        <v>100.61025223759155</v>
      </c>
      <c r="G28" s="17">
        <v>92.148087876322222</v>
      </c>
    </row>
    <row r="29" spans="1:7" x14ac:dyDescent="0.2">
      <c r="A29" s="17">
        <v>4.9929729153138052</v>
      </c>
      <c r="B29" s="17">
        <v>1.33884446041872</v>
      </c>
      <c r="C29" s="17">
        <v>0.66492946356365712</v>
      </c>
      <c r="D29" s="17">
        <v>9.6953904214215125</v>
      </c>
      <c r="E29" s="17">
        <v>46.216436126932471</v>
      </c>
      <c r="F29" s="17">
        <v>36.981285598047201</v>
      </c>
      <c r="G29" s="17">
        <v>17.737998372660702</v>
      </c>
    </row>
    <row r="30" spans="1:7" x14ac:dyDescent="0.2">
      <c r="A30" s="17">
        <v>15.800273597811218</v>
      </c>
      <c r="B30" s="17">
        <v>0.66492946356365712</v>
      </c>
      <c r="C30" s="17">
        <v>0.15275406595380847</v>
      </c>
      <c r="D30" s="17">
        <v>3.1449366519902933</v>
      </c>
      <c r="E30" s="17">
        <v>1.5052888527257946</v>
      </c>
      <c r="F30" s="17">
        <v>0.40683482506101987</v>
      </c>
      <c r="G30" s="17">
        <v>13.832384052074854</v>
      </c>
    </row>
    <row r="31" spans="1:7" x14ac:dyDescent="0.2">
      <c r="A31" s="17">
        <v>50</v>
      </c>
      <c r="B31" s="17">
        <v>0.1257974660796024</v>
      </c>
      <c r="C31" s="17">
        <v>-3.5942133165600687E-2</v>
      </c>
      <c r="D31" s="17">
        <v>0</v>
      </c>
      <c r="E31" s="17">
        <v>0.61025223759153535</v>
      </c>
      <c r="F31" s="17">
        <v>0.16273393002440573</v>
      </c>
      <c r="G31" s="17">
        <v>0</v>
      </c>
    </row>
    <row r="34" spans="1:7" x14ac:dyDescent="0.2">
      <c r="A34" s="15"/>
      <c r="B34" s="16"/>
      <c r="C34" s="16"/>
      <c r="D34" s="16"/>
      <c r="E34" s="16"/>
      <c r="F34" s="16"/>
      <c r="G34" s="16"/>
    </row>
    <row r="35" spans="1:7" x14ac:dyDescent="0.2">
      <c r="A35" s="15" t="s">
        <v>21</v>
      </c>
      <c r="B35" s="15"/>
      <c r="C35" s="16" t="s">
        <v>17</v>
      </c>
      <c r="D35" s="16"/>
      <c r="E35" s="16"/>
      <c r="F35" s="16" t="s">
        <v>18</v>
      </c>
      <c r="G35" s="16"/>
    </row>
    <row r="36" spans="1:7" x14ac:dyDescent="0.2">
      <c r="A36" s="15">
        <v>0</v>
      </c>
      <c r="B36" s="17">
        <v>100.41452822739834</v>
      </c>
      <c r="C36" s="17">
        <v>105.41847611527832</v>
      </c>
      <c r="D36" s="17">
        <v>3.6221871298855124</v>
      </c>
      <c r="E36" s="17">
        <v>100.8269258668214</v>
      </c>
      <c r="F36" s="17">
        <v>99.042506891048887</v>
      </c>
      <c r="G36" s="17">
        <v>171.28971420281448</v>
      </c>
    </row>
    <row r="37" spans="1:7" x14ac:dyDescent="0.2">
      <c r="A37" s="17">
        <v>0.15755892862205806</v>
      </c>
      <c r="B37" s="17">
        <v>3.1780497433872901</v>
      </c>
      <c r="C37" s="17">
        <v>2.0825108566916772</v>
      </c>
      <c r="D37" s="17">
        <v>1.9640742202921446</v>
      </c>
      <c r="E37" s="17">
        <v>186.39199187581605</v>
      </c>
      <c r="F37" s="17">
        <v>143.91411576962136</v>
      </c>
      <c r="G37" s="17">
        <v>94.342086174379801</v>
      </c>
    </row>
    <row r="38" spans="1:7" x14ac:dyDescent="0.2">
      <c r="A38" s="17">
        <v>0.49859557066114479</v>
      </c>
      <c r="B38" s="17">
        <v>0.9869719699960533</v>
      </c>
      <c r="C38" s="17">
        <v>0.66127121989736359</v>
      </c>
      <c r="D38" s="17">
        <v>6.9088037899723727</v>
      </c>
      <c r="E38" s="17">
        <v>65.617292905846497</v>
      </c>
      <c r="F38" s="17">
        <v>39.677934136080076</v>
      </c>
      <c r="G38" s="17">
        <v>28.144494414623523</v>
      </c>
    </row>
    <row r="39" spans="1:7" x14ac:dyDescent="0.2">
      <c r="A39" s="17">
        <v>1.5778067625683845</v>
      </c>
      <c r="B39" s="17">
        <v>1.1054086063955859</v>
      </c>
      <c r="C39" s="17">
        <v>0.42439794709830947</v>
      </c>
      <c r="D39" s="17">
        <v>0.80931701539677103</v>
      </c>
      <c r="E39" s="17">
        <v>5.7304511823589088</v>
      </c>
      <c r="F39" s="17">
        <v>1.6828666763383127</v>
      </c>
      <c r="G39" s="17">
        <v>3.8589873784999229</v>
      </c>
    </row>
    <row r="40" spans="1:7" x14ac:dyDescent="0.2">
      <c r="A40" s="17">
        <v>4.9929729153138052</v>
      </c>
      <c r="B40" s="17">
        <v>0.39478878799842354</v>
      </c>
      <c r="C40" s="17">
        <v>0.18752467429925535</v>
      </c>
      <c r="D40" s="17">
        <v>0.12830635609949459</v>
      </c>
      <c r="E40" s="17">
        <v>0.98650805164659516</v>
      </c>
      <c r="F40" s="17">
        <v>0.33367184099810654</v>
      </c>
      <c r="G40" s="17">
        <v>0.24662701291163769</v>
      </c>
    </row>
    <row r="41" spans="1:7" x14ac:dyDescent="0.2">
      <c r="A41" s="17">
        <v>15.800273597811218</v>
      </c>
      <c r="B41" s="17">
        <v>0.12830635609949459</v>
      </c>
      <c r="C41" s="17">
        <v>0.30596131069877686</v>
      </c>
      <c r="D41" s="17">
        <v>0.12830635609949459</v>
      </c>
      <c r="E41" s="17">
        <v>0.72537356738719971</v>
      </c>
      <c r="F41" s="17">
        <v>0.55128391121427311</v>
      </c>
      <c r="G41" s="17">
        <v>0.37719425504133541</v>
      </c>
    </row>
    <row r="42" spans="1:7" x14ac:dyDescent="0.2">
      <c r="A42" s="17">
        <v>50</v>
      </c>
      <c r="B42" s="17">
        <v>9.8697196999608661E-2</v>
      </c>
      <c r="C42" s="17">
        <v>9.8697196999608661E-2</v>
      </c>
      <c r="D42" s="17">
        <v>0</v>
      </c>
      <c r="E42" s="17">
        <v>0.37719425504133541</v>
      </c>
      <c r="F42" s="17">
        <v>0.15958218482517994</v>
      </c>
      <c r="G42" s="17">
        <v>0</v>
      </c>
    </row>
    <row r="52" spans="1:7" x14ac:dyDescent="0.2">
      <c r="A52" s="18"/>
      <c r="B52" s="18"/>
      <c r="C52" s="18"/>
      <c r="D52" s="18"/>
      <c r="E52" s="18"/>
      <c r="F52" s="18"/>
      <c r="G52" s="18"/>
    </row>
    <row r="53" spans="1:7" x14ac:dyDescent="0.2">
      <c r="A53" s="18"/>
      <c r="B53" s="18"/>
      <c r="C53" s="18"/>
      <c r="D53" s="18"/>
      <c r="E53" s="18"/>
      <c r="F53" s="18"/>
      <c r="G53" s="18"/>
    </row>
    <row r="63" spans="1:7" x14ac:dyDescent="0.2">
      <c r="A63" s="18"/>
      <c r="B63" s="18"/>
      <c r="C63" s="18"/>
      <c r="D63" s="18"/>
      <c r="E63" s="18"/>
      <c r="F63" s="18"/>
      <c r="G63" s="18"/>
    </row>
    <row r="73" spans="1:7" x14ac:dyDescent="0.2">
      <c r="A73" s="18"/>
      <c r="B73" s="18"/>
      <c r="C73" s="18"/>
      <c r="D73" s="18"/>
      <c r="E73" s="18"/>
      <c r="F73" s="18"/>
      <c r="G73" s="18"/>
    </row>
    <row r="74" spans="1:7" x14ac:dyDescent="0.2">
      <c r="A74" s="18"/>
      <c r="B74" s="18"/>
      <c r="C74" s="18"/>
      <c r="D74" s="18"/>
      <c r="E74" s="18"/>
      <c r="F74" s="18"/>
      <c r="G74" s="18"/>
    </row>
    <row r="75" spans="1:7" x14ac:dyDescent="0.2">
      <c r="A75" s="18"/>
      <c r="B75" s="18"/>
      <c r="C75" s="18"/>
      <c r="D75" s="18"/>
      <c r="E75" s="18"/>
      <c r="F75" s="18"/>
      <c r="G75" s="18"/>
    </row>
    <row r="76" spans="1:7" x14ac:dyDescent="0.2">
      <c r="A76" s="18"/>
      <c r="B76" s="18"/>
      <c r="C76" s="18"/>
      <c r="D76" s="18"/>
      <c r="E76" s="18"/>
      <c r="F76" s="18"/>
      <c r="G76" s="18"/>
    </row>
    <row r="77" spans="1:7" x14ac:dyDescent="0.2">
      <c r="A77" s="18"/>
      <c r="B77" s="18"/>
      <c r="C77" s="18"/>
      <c r="D77" s="18"/>
      <c r="E77" s="18"/>
      <c r="F77" s="18"/>
      <c r="G77" s="18"/>
    </row>
    <row r="78" spans="1:7" x14ac:dyDescent="0.2">
      <c r="A78" s="18"/>
      <c r="B78" s="18"/>
      <c r="C78" s="18"/>
      <c r="D78" s="18"/>
      <c r="E78" s="18"/>
      <c r="F78" s="18"/>
      <c r="G78" s="18"/>
    </row>
    <row r="79" spans="1:7" x14ac:dyDescent="0.2">
      <c r="A79" s="18"/>
      <c r="B79" s="18"/>
      <c r="C79" s="18"/>
      <c r="D79" s="18"/>
      <c r="E79" s="18"/>
      <c r="F79" s="18"/>
      <c r="G79" s="18"/>
    </row>
  </sheetData>
  <mergeCells count="8">
    <mergeCell ref="B24:D24"/>
    <mergeCell ref="E24:G24"/>
    <mergeCell ref="B12:D12"/>
    <mergeCell ref="E12:G12"/>
    <mergeCell ref="B13:D13"/>
    <mergeCell ref="E13:G13"/>
    <mergeCell ref="B23:D23"/>
    <mergeCell ref="E23:G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D3E39-92B0-5640-9FB7-31C179C90E93}">
  <dimension ref="A1:I38"/>
  <sheetViews>
    <sheetView topLeftCell="A9" workbookViewId="0">
      <selection activeCell="J39" sqref="J39"/>
    </sheetView>
  </sheetViews>
  <sheetFormatPr baseColWidth="10" defaultRowHeight="16" x14ac:dyDescent="0.2"/>
  <sheetData>
    <row r="1" spans="1:9" x14ac:dyDescent="0.2">
      <c r="A1" t="s">
        <v>23</v>
      </c>
      <c r="B1" t="s">
        <v>24</v>
      </c>
      <c r="E1" t="s">
        <v>25</v>
      </c>
    </row>
    <row r="2" spans="1:9" x14ac:dyDescent="0.2">
      <c r="A2">
        <v>0</v>
      </c>
      <c r="B2" s="20">
        <v>100.75355157504633</v>
      </c>
      <c r="C2" s="20">
        <v>98.307597282273022</v>
      </c>
      <c r="D2" s="20">
        <v>100.93885114268066</v>
      </c>
      <c r="E2" s="20">
        <v>101.92542448118967</v>
      </c>
      <c r="F2" s="20">
        <v>96.88158916879371</v>
      </c>
      <c r="G2" s="20">
        <v>101.19298635001665</v>
      </c>
      <c r="I2" t="s">
        <v>22</v>
      </c>
    </row>
    <row r="3" spans="1:9" x14ac:dyDescent="0.2">
      <c r="A3" s="21">
        <v>0.15755892862205806</v>
      </c>
      <c r="B3" s="20">
        <v>64.434836318715256</v>
      </c>
      <c r="C3" s="20">
        <v>67.54786905497221</v>
      </c>
      <c r="D3" s="20">
        <v>59.5799876466955</v>
      </c>
      <c r="E3" s="20">
        <v>114.02729996670735</v>
      </c>
      <c r="F3" s="20">
        <v>112.8953501276218</v>
      </c>
      <c r="G3" s="20">
        <v>117.92253911885473</v>
      </c>
    </row>
    <row r="4" spans="1:9" x14ac:dyDescent="0.2">
      <c r="A4" s="21">
        <v>0.49859557066114479</v>
      </c>
      <c r="B4" s="20">
        <v>50.277949351451511</v>
      </c>
      <c r="C4" s="20">
        <v>47.090796788140835</v>
      </c>
      <c r="D4" s="20">
        <v>45.1266213712168</v>
      </c>
      <c r="E4" s="20">
        <v>119.65375651980912</v>
      </c>
      <c r="F4" s="20">
        <v>119.38741538120077</v>
      </c>
      <c r="G4" s="20">
        <v>121.18521806680724</v>
      </c>
    </row>
    <row r="5" spans="1:9" x14ac:dyDescent="0.2">
      <c r="A5" s="21">
        <v>1.5778067625683845</v>
      </c>
      <c r="B5" s="20">
        <v>27.411982705373681</v>
      </c>
      <c r="C5" s="20">
        <v>27.671402100061758</v>
      </c>
      <c r="D5" s="20">
        <v>29.783817171093261</v>
      </c>
      <c r="E5" s="20">
        <v>123.96515370103207</v>
      </c>
      <c r="F5" s="20">
        <v>125.26356675174787</v>
      </c>
      <c r="G5" s="20">
        <v>123.11619132171792</v>
      </c>
    </row>
    <row r="6" spans="1:9" x14ac:dyDescent="0.2">
      <c r="A6" s="21">
        <v>4.9929729153138052</v>
      </c>
      <c r="B6" s="20">
        <v>18.517603458925258</v>
      </c>
      <c r="C6" s="20">
        <v>22.779493514515124</v>
      </c>
      <c r="D6" s="20">
        <v>21.927115503397154</v>
      </c>
      <c r="E6" s="20">
        <v>107.30218621684608</v>
      </c>
      <c r="F6" s="20">
        <v>100.86005992675619</v>
      </c>
      <c r="G6" s="20">
        <v>102.07524137165687</v>
      </c>
    </row>
    <row r="7" spans="1:9" x14ac:dyDescent="0.2">
      <c r="A7" s="21">
        <v>15.800273597811218</v>
      </c>
      <c r="B7" s="20">
        <v>11.327980234712786</v>
      </c>
      <c r="C7" s="20">
        <v>10.067943174799254</v>
      </c>
      <c r="D7" s="20">
        <v>11.142680667078441</v>
      </c>
      <c r="E7" s="20">
        <v>23.637776051492622</v>
      </c>
      <c r="F7" s="20">
        <v>25.036067029186547</v>
      </c>
      <c r="G7" s="20">
        <v>24.936189102208417</v>
      </c>
    </row>
    <row r="8" spans="1:9" x14ac:dyDescent="0.2">
      <c r="A8" s="21">
        <v>50</v>
      </c>
      <c r="B8" s="20">
        <v>3.0265596046942456</v>
      </c>
      <c r="C8" s="20">
        <v>2.8042001235330405</v>
      </c>
      <c r="D8" s="20">
        <v>2.9894996911673855</v>
      </c>
      <c r="E8" s="20">
        <v>1.3483520142048566</v>
      </c>
      <c r="F8" s="20">
        <v>1.281766729552769</v>
      </c>
      <c r="G8" s="20">
        <v>1.4149372988569553</v>
      </c>
    </row>
    <row r="9" spans="1:9" x14ac:dyDescent="0.2">
      <c r="A9" s="21"/>
      <c r="B9" s="20"/>
      <c r="C9" s="20"/>
      <c r="D9" s="20"/>
      <c r="E9" s="20"/>
      <c r="F9" s="20"/>
      <c r="G9" s="20"/>
    </row>
    <row r="10" spans="1:9" x14ac:dyDescent="0.2">
      <c r="A10" s="21"/>
      <c r="B10" s="20"/>
      <c r="C10" s="20"/>
      <c r="D10" s="20"/>
      <c r="E10" s="20"/>
      <c r="F10" s="20"/>
      <c r="G10" s="20"/>
    </row>
    <row r="11" spans="1:9" x14ac:dyDescent="0.2">
      <c r="A11" t="s">
        <v>26</v>
      </c>
      <c r="B11" t="s">
        <v>24</v>
      </c>
      <c r="E11" t="s">
        <v>25</v>
      </c>
    </row>
    <row r="12" spans="1:9" x14ac:dyDescent="0.2">
      <c r="A12">
        <v>0</v>
      </c>
      <c r="B12" s="20">
        <v>92.667706708268341</v>
      </c>
      <c r="C12" s="20">
        <v>101.92007680307213</v>
      </c>
      <c r="D12" s="20">
        <v>105.41221648865955</v>
      </c>
      <c r="E12" s="20">
        <v>103.19284096558583</v>
      </c>
      <c r="F12" s="20">
        <v>99.431033530354085</v>
      </c>
      <c r="G12" s="20">
        <v>97.376125504060113</v>
      </c>
    </row>
    <row r="13" spans="1:9" x14ac:dyDescent="0.2">
      <c r="A13" s="21">
        <v>0.15755892862205806</v>
      </c>
      <c r="B13" s="20">
        <v>40.681627265090604</v>
      </c>
      <c r="C13" s="20">
        <v>52.742109684387373</v>
      </c>
      <c r="D13" s="20">
        <v>50.222008880355219</v>
      </c>
      <c r="E13" s="20">
        <v>123.37734077224769</v>
      </c>
      <c r="F13" s="20">
        <v>115.83715406286252</v>
      </c>
      <c r="G13" s="20">
        <v>117.26233221013092</v>
      </c>
    </row>
    <row r="14" spans="1:9" x14ac:dyDescent="0.2">
      <c r="A14" s="21">
        <v>0.49859557066114479</v>
      </c>
      <c r="B14" s="20">
        <v>27.073082923316939</v>
      </c>
      <c r="C14" s="20">
        <v>40.213608544341774</v>
      </c>
      <c r="D14" s="20">
        <v>38.989559582383293</v>
      </c>
      <c r="E14" s="20">
        <v>124.6699442081423</v>
      </c>
      <c r="F14" s="20">
        <v>117.17947301552229</v>
      </c>
      <c r="G14" s="20">
        <v>117.72634369993924</v>
      </c>
    </row>
    <row r="15" spans="1:9" x14ac:dyDescent="0.2">
      <c r="A15" s="21">
        <v>1.5778067625683845</v>
      </c>
      <c r="B15" s="20">
        <v>20.412816512660502</v>
      </c>
      <c r="C15" s="20">
        <v>25.813032521300848</v>
      </c>
      <c r="D15" s="20">
        <v>23.688947557902317</v>
      </c>
      <c r="E15" s="20">
        <v>119.7646798873115</v>
      </c>
      <c r="F15" s="20">
        <v>114.39540407667236</v>
      </c>
      <c r="G15" s="20">
        <v>116.54974313649672</v>
      </c>
    </row>
    <row r="16" spans="1:9" x14ac:dyDescent="0.2">
      <c r="A16" s="21">
        <v>4.9929729153138052</v>
      </c>
      <c r="B16" s="20">
        <v>18.936757470298815</v>
      </c>
      <c r="C16" s="20">
        <v>20.952838113524543</v>
      </c>
      <c r="D16" s="20">
        <v>20.196807872314892</v>
      </c>
      <c r="E16" s="20">
        <v>75.849306744738442</v>
      </c>
      <c r="F16" s="20">
        <v>80.273987736839203</v>
      </c>
      <c r="G16" s="20">
        <v>76.528752140529193</v>
      </c>
    </row>
    <row r="17" spans="1:7" x14ac:dyDescent="0.2">
      <c r="A17" s="21">
        <v>15.800273597811218</v>
      </c>
      <c r="B17" s="20">
        <v>13.788551542061677</v>
      </c>
      <c r="C17" s="20">
        <v>15.552622104884195</v>
      </c>
      <c r="D17" s="20">
        <v>17.712708508340334</v>
      </c>
      <c r="E17" s="20">
        <v>36.971772634369991</v>
      </c>
      <c r="F17" s="20">
        <v>44.097663370712034</v>
      </c>
      <c r="G17" s="20">
        <v>39.424404794785396</v>
      </c>
    </row>
    <row r="18" spans="1:7" x14ac:dyDescent="0.2">
      <c r="A18" s="21">
        <v>50</v>
      </c>
      <c r="B18" s="20">
        <v>12.924516980679224</v>
      </c>
      <c r="C18" s="20">
        <v>16.34465378615144</v>
      </c>
      <c r="D18" s="20">
        <v>17.496699867994725</v>
      </c>
      <c r="E18" s="20">
        <v>19.455338894105957</v>
      </c>
      <c r="F18" s="20">
        <v>21.941114732364795</v>
      </c>
      <c r="G18" s="20">
        <v>18.858752692923829</v>
      </c>
    </row>
    <row r="19" spans="1:7" x14ac:dyDescent="0.2">
      <c r="A19" s="21"/>
      <c r="B19" s="20"/>
      <c r="C19" s="20"/>
      <c r="D19" s="20"/>
      <c r="E19" s="20"/>
      <c r="F19" s="20"/>
      <c r="G19" s="20"/>
    </row>
    <row r="20" spans="1:7" x14ac:dyDescent="0.2">
      <c r="A20" s="21"/>
      <c r="B20" s="20"/>
      <c r="C20" s="20"/>
      <c r="D20" s="20"/>
      <c r="E20" s="20"/>
      <c r="F20" s="20"/>
      <c r="G20" s="20"/>
    </row>
    <row r="21" spans="1:7" x14ac:dyDescent="0.2">
      <c r="A21" t="s">
        <v>27</v>
      </c>
      <c r="B21" t="s">
        <v>24</v>
      </c>
      <c r="E21" t="s">
        <v>25</v>
      </c>
    </row>
    <row r="22" spans="1:7" x14ac:dyDescent="0.2">
      <c r="A22">
        <v>0</v>
      </c>
      <c r="B22" s="20">
        <v>87.858411570667343</v>
      </c>
      <c r="C22" s="20">
        <v>114.34914996193859</v>
      </c>
      <c r="D22" s="20">
        <v>97.792438467394064</v>
      </c>
      <c r="E22" s="20">
        <v>88.023602266752349</v>
      </c>
      <c r="F22" s="20">
        <v>102.23754162528481</v>
      </c>
      <c r="G22" s="20">
        <v>109.73885610796286</v>
      </c>
    </row>
    <row r="23" spans="1:7" x14ac:dyDescent="0.2">
      <c r="A23" s="21">
        <v>0.15755892862205806</v>
      </c>
      <c r="B23" s="20">
        <v>17.482872367419443</v>
      </c>
      <c r="C23" s="20">
        <v>18.472468916518658</v>
      </c>
      <c r="D23" s="20">
        <v>13.94316163410303</v>
      </c>
      <c r="E23" s="20">
        <v>97.014663784541682</v>
      </c>
      <c r="F23" s="20">
        <v>97.312613191563941</v>
      </c>
      <c r="G23" s="20">
        <v>91.406204358240345</v>
      </c>
    </row>
    <row r="24" spans="1:7" x14ac:dyDescent="0.2">
      <c r="A24" s="21">
        <v>0.49859557066114479</v>
      </c>
      <c r="B24" s="20">
        <v>14.247652879979711</v>
      </c>
      <c r="C24" s="20">
        <v>15.085003806140573</v>
      </c>
      <c r="D24" s="20">
        <v>15.541740674955594</v>
      </c>
      <c r="E24" s="20">
        <v>70.199217152538409</v>
      </c>
      <c r="F24" s="20">
        <v>70.146637845416834</v>
      </c>
      <c r="G24" s="20">
        <v>68.464100017526434</v>
      </c>
    </row>
    <row r="25" spans="1:7" x14ac:dyDescent="0.2">
      <c r="A25" s="21">
        <v>1.5778067625683845</v>
      </c>
      <c r="B25" s="20">
        <v>12.458766810454202</v>
      </c>
      <c r="C25" s="20">
        <v>12.306521187515862</v>
      </c>
      <c r="D25" s="20">
        <v>11.81172291296626</v>
      </c>
      <c r="E25" s="20">
        <v>27.960507098206456</v>
      </c>
      <c r="F25" s="20">
        <v>26.470760063095167</v>
      </c>
      <c r="G25" s="20">
        <v>19.460185780218499</v>
      </c>
    </row>
    <row r="26" spans="1:7" x14ac:dyDescent="0.2">
      <c r="A26" s="21">
        <v>4.9929729153138052</v>
      </c>
      <c r="B26" s="20">
        <v>10.441512306521194</v>
      </c>
      <c r="C26" s="20">
        <v>10.555696523724944</v>
      </c>
      <c r="D26" s="20">
        <v>8.1578279624460848</v>
      </c>
      <c r="E26" s="20">
        <v>7.5772623707425328</v>
      </c>
      <c r="F26" s="20">
        <v>6.8411520710404794</v>
      </c>
      <c r="G26" s="20">
        <v>7.3318922708418448</v>
      </c>
    </row>
    <row r="27" spans="1:7" x14ac:dyDescent="0.2">
      <c r="A27" s="21">
        <v>15.800273597811218</v>
      </c>
      <c r="B27" s="20">
        <v>3.6285206800304559</v>
      </c>
      <c r="C27" s="20">
        <v>4.0471961431108872</v>
      </c>
      <c r="D27" s="20">
        <v>8.5003806140573452</v>
      </c>
      <c r="E27" s="20">
        <v>1.1625869019103785</v>
      </c>
      <c r="F27" s="20">
        <v>1.2502190804463353</v>
      </c>
      <c r="G27" s="20">
        <v>4.6678740433487071</v>
      </c>
    </row>
    <row r="28" spans="1:7" x14ac:dyDescent="0.2">
      <c r="A28" s="21">
        <v>50</v>
      </c>
      <c r="B28" s="20">
        <v>8.4242578025881762</v>
      </c>
      <c r="C28" s="20">
        <v>3.4762750570921153</v>
      </c>
      <c r="D28" s="20">
        <v>6.5211875158589283</v>
      </c>
      <c r="E28" s="20">
        <v>2.9502833440439247</v>
      </c>
      <c r="F28" s="20">
        <v>0.61926739498743277</v>
      </c>
      <c r="G28" s="20">
        <v>3.2832856224805695</v>
      </c>
    </row>
    <row r="31" spans="1:7" x14ac:dyDescent="0.2">
      <c r="A31" t="s">
        <v>28</v>
      </c>
      <c r="B31" t="s">
        <v>24</v>
      </c>
      <c r="E31" t="s">
        <v>25</v>
      </c>
    </row>
    <row r="32" spans="1:7" x14ac:dyDescent="0.2">
      <c r="A32">
        <v>0</v>
      </c>
      <c r="B32" s="20">
        <v>95.200808284920441</v>
      </c>
      <c r="C32" s="20">
        <v>104.9760040414246</v>
      </c>
      <c r="D32" s="20">
        <v>99.823187673654971</v>
      </c>
      <c r="E32" s="20">
        <v>102.13251670378621</v>
      </c>
      <c r="F32" s="20">
        <v>97.706013363028958</v>
      </c>
      <c r="G32" s="20">
        <v>100.16146993318486</v>
      </c>
    </row>
    <row r="33" spans="1:7" x14ac:dyDescent="0.2">
      <c r="A33" s="21">
        <v>0.15755892862205806</v>
      </c>
      <c r="B33" s="20">
        <v>77.469057842889626</v>
      </c>
      <c r="C33" s="20">
        <v>78.605708512250573</v>
      </c>
      <c r="D33" s="20">
        <v>78.302601667087657</v>
      </c>
      <c r="E33" s="20">
        <v>104.92204899777285</v>
      </c>
      <c r="F33" s="20">
        <v>108.19599109131404</v>
      </c>
      <c r="G33" s="20">
        <v>107.64476614699332</v>
      </c>
    </row>
    <row r="34" spans="1:7" x14ac:dyDescent="0.2">
      <c r="A34" s="21">
        <v>0.49859557066114479</v>
      </c>
      <c r="B34" s="20">
        <v>77.203839353372075</v>
      </c>
      <c r="C34" s="20">
        <v>70.80070724930539</v>
      </c>
      <c r="D34" s="20">
        <v>72.126799696893158</v>
      </c>
      <c r="E34" s="20">
        <v>106.97661469933186</v>
      </c>
      <c r="F34" s="20">
        <v>110.20044543429846</v>
      </c>
      <c r="G34" s="20">
        <v>110.13363028953229</v>
      </c>
    </row>
    <row r="35" spans="1:7" x14ac:dyDescent="0.2">
      <c r="A35" s="21">
        <v>1.5778067625683845</v>
      </c>
      <c r="B35" s="20">
        <v>58.676433442788593</v>
      </c>
      <c r="C35" s="20">
        <v>55.418034857287203</v>
      </c>
      <c r="D35" s="20">
        <v>63.109371053296293</v>
      </c>
      <c r="E35" s="20">
        <v>113.35746102449889</v>
      </c>
      <c r="F35" s="20">
        <v>115.24498886414254</v>
      </c>
      <c r="G35" s="20">
        <v>112.87305122494433</v>
      </c>
    </row>
    <row r="36" spans="1:7" x14ac:dyDescent="0.2">
      <c r="A36" s="21">
        <v>4.9929729153138052</v>
      </c>
      <c r="B36" s="20">
        <v>39.277595352361715</v>
      </c>
      <c r="C36" s="20">
        <v>41.39934326850215</v>
      </c>
      <c r="D36" s="20">
        <v>37.724172770901752</v>
      </c>
      <c r="E36" s="20">
        <v>119.97216035634746</v>
      </c>
      <c r="F36" s="20">
        <v>119.47104677060135</v>
      </c>
      <c r="G36" s="20">
        <v>122.67817371937639</v>
      </c>
    </row>
    <row r="37" spans="1:7" x14ac:dyDescent="0.2">
      <c r="A37" s="21">
        <v>15.800273597811218</v>
      </c>
      <c r="B37" s="20">
        <v>21.621621621621635</v>
      </c>
      <c r="C37" s="20">
        <v>19.537762061126564</v>
      </c>
      <c r="D37" s="20">
        <v>17.984339479666588</v>
      </c>
      <c r="E37" s="20">
        <v>124.03118040089088</v>
      </c>
      <c r="F37" s="20">
        <v>125.91870824053453</v>
      </c>
      <c r="G37" s="20">
        <v>125.76837416481071</v>
      </c>
    </row>
    <row r="38" spans="1:7" x14ac:dyDescent="0.2">
      <c r="A38" s="21">
        <v>50</v>
      </c>
      <c r="B38" s="20">
        <v>10.558221773175058</v>
      </c>
      <c r="C38" s="20">
        <v>5.5190704723415145</v>
      </c>
      <c r="D38" s="20">
        <v>9.2321293255872803</v>
      </c>
      <c r="E38" s="20">
        <v>111.586859688196</v>
      </c>
      <c r="F38" s="20">
        <v>114.81069042316258</v>
      </c>
      <c r="G38" s="20">
        <v>116.898663697104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E36D6-C47C-D74D-AB38-ABF9579CA7C2}">
  <dimension ref="A1:G42"/>
  <sheetViews>
    <sheetView workbookViewId="0">
      <selection activeCell="J30" sqref="J30"/>
    </sheetView>
  </sheetViews>
  <sheetFormatPr baseColWidth="10" defaultRowHeight="16" x14ac:dyDescent="0.2"/>
  <sheetData>
    <row r="1" spans="1:7" ht="22" x14ac:dyDescent="0.3">
      <c r="A1" s="22" t="s">
        <v>27</v>
      </c>
    </row>
    <row r="2" spans="1:7" x14ac:dyDescent="0.2">
      <c r="A2" s="10" t="s">
        <v>21</v>
      </c>
      <c r="B2" s="23" t="s">
        <v>29</v>
      </c>
      <c r="C2" s="24"/>
      <c r="D2" s="24"/>
      <c r="E2" s="25" t="s">
        <v>30</v>
      </c>
      <c r="F2" s="24"/>
      <c r="G2" s="24"/>
    </row>
    <row r="3" spans="1:7" x14ac:dyDescent="0.2">
      <c r="A3" s="1">
        <v>0</v>
      </c>
      <c r="B3" s="26">
        <v>95.182619647355153</v>
      </c>
      <c r="C3" s="26">
        <v>102.17254408060454</v>
      </c>
      <c r="D3" s="26">
        <v>102.64483627204031</v>
      </c>
      <c r="E3" s="27">
        <v>100.53445038278204</v>
      </c>
      <c r="F3" s="27">
        <v>95.767730752563935</v>
      </c>
      <c r="G3" s="27">
        <v>103.69781886465405</v>
      </c>
    </row>
    <row r="4" spans="1:7" x14ac:dyDescent="0.2">
      <c r="A4" s="1">
        <v>0.15755892862205806</v>
      </c>
      <c r="B4" s="26">
        <v>1.8261964735516334</v>
      </c>
      <c r="C4" s="26">
        <v>3.7783375314861423</v>
      </c>
      <c r="D4" s="26">
        <v>5.0692695214105798</v>
      </c>
      <c r="E4" s="27">
        <v>103.87115412393473</v>
      </c>
      <c r="F4" s="27">
        <v>143.43492705474506</v>
      </c>
      <c r="G4" s="27">
        <v>201.63224035822626</v>
      </c>
    </row>
    <row r="5" spans="1:7" x14ac:dyDescent="0.2">
      <c r="A5" s="1">
        <v>0.49859557066114479</v>
      </c>
      <c r="B5" s="26">
        <v>0.94458438287153834</v>
      </c>
      <c r="C5" s="26">
        <v>0.78715365239294677</v>
      </c>
      <c r="D5" s="26">
        <v>0.94458438287153834</v>
      </c>
      <c r="E5" s="27">
        <v>20.800231113679047</v>
      </c>
      <c r="F5" s="27">
        <v>26.563628484760947</v>
      </c>
      <c r="G5" s="27">
        <v>31.720352448360543</v>
      </c>
    </row>
    <row r="6" spans="1:7" x14ac:dyDescent="0.2">
      <c r="A6" s="1">
        <v>1.5778067625683845</v>
      </c>
      <c r="B6" s="26">
        <v>0.40931989924433143</v>
      </c>
      <c r="C6" s="26">
        <v>0.53526448362720691</v>
      </c>
      <c r="D6" s="26">
        <v>0.47229219143576362</v>
      </c>
      <c r="E6" s="27">
        <v>2.5133612595695465</v>
      </c>
      <c r="F6" s="27">
        <v>2.7300303336703746</v>
      </c>
      <c r="G6" s="27">
        <v>3.2933699263325122</v>
      </c>
    </row>
    <row r="7" spans="1:7" x14ac:dyDescent="0.2">
      <c r="A7" s="1">
        <v>4.9929729153138052</v>
      </c>
      <c r="B7" s="26">
        <v>0.18891687657430767</v>
      </c>
      <c r="C7" s="26">
        <v>0.31486146095718315</v>
      </c>
      <c r="D7" s="26">
        <v>0.25188916876573986</v>
      </c>
      <c r="E7" s="27">
        <v>1.2133468149646109</v>
      </c>
      <c r="F7" s="27">
        <v>1.1700130001444431</v>
      </c>
      <c r="G7" s="27">
        <v>1.3866820742452712</v>
      </c>
    </row>
    <row r="8" spans="1:7" x14ac:dyDescent="0.2">
      <c r="A8" s="1">
        <v>15.800273597811218</v>
      </c>
      <c r="B8" s="26">
        <v>0.31486146095718315</v>
      </c>
      <c r="C8" s="26">
        <v>0.34634760705289924</v>
      </c>
      <c r="D8" s="26">
        <v>0.66120906801007129</v>
      </c>
      <c r="E8" s="27">
        <v>1.1700130001444431</v>
      </c>
      <c r="F8" s="27">
        <v>0.91001011122345821</v>
      </c>
      <c r="G8" s="27">
        <v>1.2566806297847788</v>
      </c>
    </row>
    <row r="9" spans="1:7" x14ac:dyDescent="0.2">
      <c r="A9" s="1">
        <v>50</v>
      </c>
      <c r="B9" s="26">
        <v>0.34634760705289924</v>
      </c>
      <c r="C9" s="26">
        <v>0.62972292191435519</v>
      </c>
      <c r="D9" s="26">
        <v>0.31486146095718315</v>
      </c>
      <c r="E9" s="27">
        <v>1.3433482594251034</v>
      </c>
      <c r="F9" s="27">
        <v>1.8200202224469164</v>
      </c>
      <c r="G9" s="27">
        <v>1.3000144446049355</v>
      </c>
    </row>
    <row r="12" spans="1:7" ht="22" x14ac:dyDescent="0.3">
      <c r="A12" s="22" t="s">
        <v>26</v>
      </c>
    </row>
    <row r="13" spans="1:7" x14ac:dyDescent="0.2">
      <c r="A13" s="10" t="s">
        <v>16</v>
      </c>
      <c r="B13" s="23" t="s">
        <v>29</v>
      </c>
      <c r="C13" s="24"/>
      <c r="D13" s="24"/>
      <c r="E13" s="25" t="s">
        <v>30</v>
      </c>
      <c r="F13" s="24"/>
      <c r="G13" s="24"/>
    </row>
    <row r="14" spans="1:7" x14ac:dyDescent="0.2">
      <c r="A14" s="1">
        <v>0</v>
      </c>
      <c r="B14" s="26">
        <v>97.050857658742089</v>
      </c>
      <c r="C14" s="26">
        <v>98.585615407764067</v>
      </c>
      <c r="D14" s="26">
        <v>104.36352693349382</v>
      </c>
      <c r="E14" s="27">
        <v>100.62491509305802</v>
      </c>
      <c r="F14" s="27">
        <v>99.198478467599514</v>
      </c>
      <c r="G14" s="27">
        <v>100.17660643934249</v>
      </c>
    </row>
    <row r="15" spans="1:7" x14ac:dyDescent="0.2">
      <c r="A15" s="1">
        <v>0.15755892862205806</v>
      </c>
      <c r="B15" s="26">
        <v>91.634065603370445</v>
      </c>
      <c r="C15" s="26">
        <v>87.180258802287085</v>
      </c>
      <c r="D15" s="26">
        <v>87.571471561841705</v>
      </c>
      <c r="E15" s="27">
        <v>97.731286509985054</v>
      </c>
      <c r="F15" s="27">
        <v>93.04442331205</v>
      </c>
      <c r="G15" s="27">
        <v>108.65371552778156</v>
      </c>
    </row>
    <row r="16" spans="1:7" x14ac:dyDescent="0.2">
      <c r="A16" s="1">
        <v>0.49859557066114479</v>
      </c>
      <c r="B16" s="26">
        <v>86.78904604273248</v>
      </c>
      <c r="C16" s="26">
        <v>91.543785735780929</v>
      </c>
      <c r="D16" s="26">
        <v>83.358411074330419</v>
      </c>
      <c r="E16" s="27">
        <v>115.17456867273469</v>
      </c>
      <c r="F16" s="27">
        <v>100.17660643934249</v>
      </c>
      <c r="G16" s="27">
        <v>117.98668659149574</v>
      </c>
    </row>
    <row r="17" spans="1:7" x14ac:dyDescent="0.2">
      <c r="A17" s="1">
        <v>1.5778067625683845</v>
      </c>
      <c r="B17" s="26">
        <v>58.140234727655724</v>
      </c>
      <c r="C17" s="26">
        <v>54.468853445681617</v>
      </c>
      <c r="D17" s="26">
        <v>54.559133313271133</v>
      </c>
      <c r="E17" s="27">
        <v>117.86442059502787</v>
      </c>
      <c r="F17" s="27">
        <v>120.9618258388806</v>
      </c>
      <c r="G17" s="27">
        <v>133.06615948919983</v>
      </c>
    </row>
    <row r="18" spans="1:7" x14ac:dyDescent="0.2">
      <c r="A18" s="1">
        <v>4.9929729153138052</v>
      </c>
      <c r="B18" s="26">
        <v>8.2756545290400219</v>
      </c>
      <c r="C18" s="26">
        <v>8.9377068913632289</v>
      </c>
      <c r="D18" s="26">
        <v>7.3728558531447437</v>
      </c>
      <c r="E18" s="27">
        <v>185.19222931666894</v>
      </c>
      <c r="F18" s="27">
        <v>175.20717293845945</v>
      </c>
      <c r="G18" s="27">
        <v>177.77475886428476</v>
      </c>
    </row>
    <row r="19" spans="1:7" x14ac:dyDescent="0.2">
      <c r="A19" s="1">
        <v>15.800273597811218</v>
      </c>
      <c r="B19" s="26">
        <v>2.2269034005416799</v>
      </c>
      <c r="C19" s="26">
        <v>2.6181161600962954</v>
      </c>
      <c r="D19" s="26">
        <v>1.8958772193800821</v>
      </c>
      <c r="E19" s="27">
        <v>87.583208803151749</v>
      </c>
      <c r="F19" s="27">
        <v>80.654802336639037</v>
      </c>
      <c r="G19" s="27">
        <v>78.861567721776936</v>
      </c>
    </row>
    <row r="20" spans="1:7" x14ac:dyDescent="0.2">
      <c r="A20" s="1">
        <v>50</v>
      </c>
      <c r="B20" s="26">
        <v>3.0695154980439399</v>
      </c>
      <c r="C20" s="26">
        <v>3.0093289196509221</v>
      </c>
      <c r="D20" s="26">
        <v>2.6181161600962954</v>
      </c>
      <c r="E20" s="27">
        <v>50.903409862790383</v>
      </c>
      <c r="F20" s="27">
        <v>45.68672734682788</v>
      </c>
      <c r="G20" s="27">
        <v>46.094280668387455</v>
      </c>
    </row>
    <row r="23" spans="1:7" ht="22" x14ac:dyDescent="0.3">
      <c r="A23" s="22" t="s">
        <v>28</v>
      </c>
    </row>
    <row r="24" spans="1:7" x14ac:dyDescent="0.2">
      <c r="A24" s="10" t="s">
        <v>19</v>
      </c>
      <c r="B24" s="23" t="s">
        <v>29</v>
      </c>
      <c r="C24" s="24"/>
      <c r="D24" s="24"/>
      <c r="E24" s="25" t="s">
        <v>30</v>
      </c>
      <c r="F24" s="24"/>
      <c r="G24" s="24"/>
    </row>
    <row r="25" spans="1:7" x14ac:dyDescent="0.2">
      <c r="A25" s="1">
        <v>0</v>
      </c>
      <c r="B25" s="26">
        <v>99.545694664553622</v>
      </c>
      <c r="C25" s="26">
        <v>99.165346011621764</v>
      </c>
      <c r="D25" s="26">
        <v>101.2889593238246</v>
      </c>
      <c r="E25" s="27">
        <v>101.21417478469574</v>
      </c>
      <c r="F25" s="27">
        <v>102.569532683891</v>
      </c>
      <c r="G25" s="27">
        <v>96.216292531413245</v>
      </c>
    </row>
    <row r="26" spans="1:7" x14ac:dyDescent="0.2">
      <c r="A26" s="1">
        <v>0.15755892862205806</v>
      </c>
      <c r="B26" s="26">
        <v>95.39355520338087</v>
      </c>
      <c r="C26" s="26">
        <v>99.228737453777072</v>
      </c>
      <c r="D26" s="26">
        <v>96.788166930797672</v>
      </c>
      <c r="E26" s="27">
        <v>101.17181985034588</v>
      </c>
      <c r="F26" s="27">
        <v>88.592404348439928</v>
      </c>
      <c r="G26" s="27">
        <v>91.260765212480578</v>
      </c>
    </row>
    <row r="27" spans="1:7" x14ac:dyDescent="0.2">
      <c r="A27" s="1">
        <v>0.49859557066114479</v>
      </c>
      <c r="B27" s="26">
        <v>99.38721605916534</v>
      </c>
      <c r="C27" s="26">
        <v>97.61225567881668</v>
      </c>
      <c r="D27" s="26">
        <v>93.428420496566289</v>
      </c>
      <c r="E27" s="27">
        <v>95.072709303967244</v>
      </c>
      <c r="F27" s="27">
        <v>95.326838910066343</v>
      </c>
      <c r="G27" s="27">
        <v>95.453903713115906</v>
      </c>
    </row>
    <row r="28" spans="1:7" x14ac:dyDescent="0.2">
      <c r="A28" s="1">
        <v>1.5778067625683845</v>
      </c>
      <c r="B28" s="26">
        <v>99.323824617010033</v>
      </c>
      <c r="C28" s="26">
        <v>100.4014791336503</v>
      </c>
      <c r="D28" s="26">
        <v>98.880084521922868</v>
      </c>
      <c r="E28" s="27">
        <v>109.13454750811802</v>
      </c>
      <c r="F28" s="27">
        <v>96.25864746576309</v>
      </c>
      <c r="G28" s="27">
        <v>102.06127347169279</v>
      </c>
    </row>
    <row r="29" spans="1:7" x14ac:dyDescent="0.2">
      <c r="A29" s="1">
        <v>4.9929729153138052</v>
      </c>
      <c r="B29" s="26">
        <v>98.341257263602742</v>
      </c>
      <c r="C29" s="26">
        <v>93.998943475964069</v>
      </c>
      <c r="D29" s="26">
        <v>83.824617010036974</v>
      </c>
      <c r="E29" s="27">
        <v>101.59536919384442</v>
      </c>
      <c r="F29" s="27">
        <v>94.691514894818567</v>
      </c>
      <c r="G29" s="27">
        <v>101.55301425949457</v>
      </c>
    </row>
    <row r="30" spans="1:7" x14ac:dyDescent="0.2">
      <c r="A30" s="1">
        <v>15.800273597811218</v>
      </c>
      <c r="B30" s="26">
        <v>82.081352350765982</v>
      </c>
      <c r="C30" s="26">
        <v>86.772319070258845</v>
      </c>
      <c r="D30" s="26">
        <v>83.380876914949809</v>
      </c>
      <c r="E30" s="27">
        <v>128.44839757165042</v>
      </c>
      <c r="F30" s="27">
        <v>108.66864323026965</v>
      </c>
      <c r="G30" s="27">
        <v>114.04771989270084</v>
      </c>
    </row>
    <row r="31" spans="1:7" x14ac:dyDescent="0.2">
      <c r="A31" s="1">
        <v>50</v>
      </c>
      <c r="B31" s="26">
        <v>39.418911780242993</v>
      </c>
      <c r="C31" s="26">
        <v>37.739038563127302</v>
      </c>
      <c r="D31" s="26">
        <v>41.130480718436338</v>
      </c>
      <c r="E31" s="27">
        <v>161.40053649583507</v>
      </c>
      <c r="F31" s="27">
        <v>153.81900324721164</v>
      </c>
      <c r="G31" s="27">
        <v>148.22815191303121</v>
      </c>
    </row>
    <row r="34" spans="1:7" ht="22" x14ac:dyDescent="0.3">
      <c r="A34" s="22" t="s">
        <v>23</v>
      </c>
    </row>
    <row r="35" spans="1:7" x14ac:dyDescent="0.2">
      <c r="A35" s="10" t="s">
        <v>20</v>
      </c>
      <c r="B35" s="23" t="s">
        <v>29</v>
      </c>
      <c r="C35" s="24"/>
      <c r="D35" s="24"/>
      <c r="E35" s="25" t="s">
        <v>30</v>
      </c>
      <c r="F35" s="24"/>
      <c r="G35" s="24"/>
    </row>
    <row r="36" spans="1:7" x14ac:dyDescent="0.2">
      <c r="A36" s="1">
        <v>0</v>
      </c>
      <c r="B36" s="26">
        <v>96.740172579098754</v>
      </c>
      <c r="C36" s="26">
        <v>107.03100031959092</v>
      </c>
      <c r="D36" s="26">
        <v>96.228827101310316</v>
      </c>
      <c r="E36" s="27">
        <v>98.669201520912551</v>
      </c>
      <c r="F36" s="27">
        <v>95.695274307441608</v>
      </c>
      <c r="G36" s="27">
        <v>105.63552417164586</v>
      </c>
    </row>
    <row r="37" spans="1:7" x14ac:dyDescent="0.2">
      <c r="A37" s="1">
        <v>0.15755892862205806</v>
      </c>
      <c r="B37" s="26">
        <v>93.448386065835734</v>
      </c>
      <c r="C37" s="26">
        <v>92.329817833173536</v>
      </c>
      <c r="D37" s="26">
        <v>98.05049536593161</v>
      </c>
      <c r="E37" s="27">
        <v>99.769147202607286</v>
      </c>
      <c r="F37" s="27">
        <v>106.1651276480174</v>
      </c>
      <c r="G37" s="27">
        <v>100.54318305268876</v>
      </c>
    </row>
    <row r="38" spans="1:7" x14ac:dyDescent="0.2">
      <c r="A38" s="1">
        <v>0.49859557066114479</v>
      </c>
      <c r="B38" s="26">
        <v>88.622563119207427</v>
      </c>
      <c r="C38" s="26">
        <v>88.271013103227872</v>
      </c>
      <c r="D38" s="26">
        <v>79.833812719718765</v>
      </c>
      <c r="E38" s="27">
        <v>110.36121673003802</v>
      </c>
      <c r="F38" s="27">
        <v>110.03530689842478</v>
      </c>
      <c r="G38" s="27">
        <v>119.73112438891906</v>
      </c>
    </row>
    <row r="39" spans="1:7" x14ac:dyDescent="0.2">
      <c r="A39" s="1">
        <v>1.5778067625683845</v>
      </c>
      <c r="B39" s="26">
        <v>50.047938638542668</v>
      </c>
      <c r="C39" s="26">
        <v>49.504634068392463</v>
      </c>
      <c r="D39" s="26">
        <v>36.113774368807924</v>
      </c>
      <c r="E39" s="27">
        <v>142.42259641499186</v>
      </c>
      <c r="F39" s="27">
        <v>142.7485062466051</v>
      </c>
      <c r="G39" s="27">
        <v>150.44812601846823</v>
      </c>
    </row>
    <row r="40" spans="1:7" x14ac:dyDescent="0.2">
      <c r="A40" s="1">
        <v>4.9929729153138052</v>
      </c>
      <c r="B40" s="26">
        <v>1.9495046340683886</v>
      </c>
      <c r="C40" s="26">
        <v>2.6845637583892579</v>
      </c>
      <c r="D40" s="26">
        <v>1.3422818791946289</v>
      </c>
      <c r="E40" s="27">
        <v>84.369907658881047</v>
      </c>
      <c r="F40" s="27">
        <v>99.239543726235752</v>
      </c>
      <c r="G40" s="27">
        <v>39.353612167300376</v>
      </c>
    </row>
    <row r="41" spans="1:7" x14ac:dyDescent="0.2">
      <c r="A41" s="1">
        <v>15.800273597811218</v>
      </c>
      <c r="B41" s="26">
        <v>0.22371364653244186</v>
      </c>
      <c r="C41" s="26">
        <v>0.19175455417066445</v>
      </c>
      <c r="D41" s="26">
        <v>0.19175455417066445</v>
      </c>
      <c r="E41" s="27">
        <v>0.52960347637153182</v>
      </c>
      <c r="F41" s="27">
        <v>0.52960347637153182</v>
      </c>
      <c r="G41" s="27">
        <v>0.12221618685497315</v>
      </c>
    </row>
    <row r="42" spans="1:7" x14ac:dyDescent="0.2">
      <c r="A42" s="1">
        <v>50</v>
      </c>
      <c r="B42" s="26">
        <v>3.1959092361777408E-2</v>
      </c>
      <c r="C42" s="26">
        <v>3.1959092361777408E-2</v>
      </c>
      <c r="D42" s="26">
        <v>0</v>
      </c>
      <c r="E42" s="27">
        <v>4.0738728951661418E-2</v>
      </c>
      <c r="F42" s="27">
        <v>-4.0738728951650316E-2</v>
      </c>
      <c r="G42" s="27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513CD-95E3-654E-A460-E848A92F973C}">
  <dimension ref="A1:G39"/>
  <sheetViews>
    <sheetView topLeftCell="A13" workbookViewId="0">
      <selection activeCell="A32" sqref="A32:G39"/>
    </sheetView>
  </sheetViews>
  <sheetFormatPr baseColWidth="10" defaultRowHeight="16" x14ac:dyDescent="0.2"/>
  <sheetData>
    <row r="1" spans="1:7" x14ac:dyDescent="0.2">
      <c r="A1" s="10"/>
    </row>
    <row r="2" spans="1:7" x14ac:dyDescent="0.2">
      <c r="A2" s="10" t="s">
        <v>16</v>
      </c>
      <c r="B2" s="24" t="s">
        <v>18</v>
      </c>
      <c r="C2" s="24"/>
      <c r="D2" s="24"/>
      <c r="E2" s="24" t="s">
        <v>30</v>
      </c>
      <c r="F2" s="24"/>
      <c r="G2" s="24"/>
    </row>
    <row r="3" spans="1:7" x14ac:dyDescent="0.2">
      <c r="A3" s="10">
        <v>0</v>
      </c>
      <c r="B3" s="26">
        <v>101.09474522292994</v>
      </c>
      <c r="C3" s="26">
        <v>99.124203821656039</v>
      </c>
      <c r="D3" s="26">
        <v>99.781050955414003</v>
      </c>
      <c r="E3" s="27">
        <v>99.503968253968253</v>
      </c>
      <c r="F3" s="27">
        <v>104.39814814814814</v>
      </c>
      <c r="G3" s="27">
        <v>96.097883597883595</v>
      </c>
    </row>
    <row r="4" spans="1:7" x14ac:dyDescent="0.2">
      <c r="A4" s="1">
        <v>0.15755892862205806</v>
      </c>
      <c r="B4" s="26">
        <v>94.227707006369428</v>
      </c>
      <c r="C4" s="26">
        <v>93.75</v>
      </c>
      <c r="D4" s="26">
        <v>94.287420382165593</v>
      </c>
      <c r="E4" s="27">
        <v>95.205026455026456</v>
      </c>
      <c r="F4" s="27">
        <v>99.867724867724874</v>
      </c>
      <c r="G4" s="27">
        <v>91.335978835978835</v>
      </c>
    </row>
    <row r="5" spans="1:7" x14ac:dyDescent="0.2">
      <c r="A5" s="1">
        <v>0.49859557066114479</v>
      </c>
      <c r="B5" s="26">
        <v>104.02070063694266</v>
      </c>
      <c r="C5" s="26">
        <v>93.33200636942675</v>
      </c>
      <c r="D5" s="26">
        <v>105.03582802547771</v>
      </c>
      <c r="E5" s="27">
        <v>90.707671957671948</v>
      </c>
      <c r="F5" s="27">
        <v>103.17460317460316</v>
      </c>
      <c r="G5" s="27">
        <v>87.533068783068785</v>
      </c>
    </row>
    <row r="6" spans="1:7" x14ac:dyDescent="0.2">
      <c r="A6" s="1">
        <v>1.5778067625683845</v>
      </c>
      <c r="B6" s="26">
        <v>97.989649681528661</v>
      </c>
      <c r="C6" s="26">
        <v>103.78184713375795</v>
      </c>
      <c r="D6" s="26">
        <v>97.392515923566876</v>
      </c>
      <c r="E6" s="27">
        <v>98.346560846560848</v>
      </c>
      <c r="F6" s="27">
        <v>96.759259259259252</v>
      </c>
      <c r="G6" s="27">
        <v>96.06481481481481</v>
      </c>
    </row>
    <row r="7" spans="1:7" x14ac:dyDescent="0.2">
      <c r="A7" s="1">
        <v>4.9929729153138052</v>
      </c>
      <c r="B7" s="26">
        <v>90.585191082802538</v>
      </c>
      <c r="C7" s="26">
        <v>97.034235668789805</v>
      </c>
      <c r="D7" s="26">
        <v>91.779458598726109</v>
      </c>
      <c r="E7" s="27">
        <v>95.138888888888886</v>
      </c>
      <c r="F7" s="27">
        <v>93.022486772486772</v>
      </c>
      <c r="G7" s="27">
        <v>91.699735449735456</v>
      </c>
    </row>
    <row r="8" spans="1:7" x14ac:dyDescent="0.2">
      <c r="A8" s="1">
        <v>15.800273597811218</v>
      </c>
      <c r="B8" s="26">
        <v>87.420382165605091</v>
      </c>
      <c r="C8" s="26">
        <v>79.478503184713361</v>
      </c>
      <c r="D8" s="26">
        <v>81.090764331210181</v>
      </c>
      <c r="E8" s="27">
        <v>66.137566137566139</v>
      </c>
      <c r="F8" s="27">
        <v>63.988095238095234</v>
      </c>
      <c r="G8" s="27">
        <v>69.146825396825392</v>
      </c>
    </row>
    <row r="9" spans="1:7" x14ac:dyDescent="0.2">
      <c r="A9" s="1">
        <v>50</v>
      </c>
      <c r="B9" s="26">
        <v>27.647292993630568</v>
      </c>
      <c r="C9" s="26">
        <v>24.661624203821653</v>
      </c>
      <c r="D9" s="26">
        <v>33.499203821656053</v>
      </c>
      <c r="E9" s="27">
        <v>41.269841269841265</v>
      </c>
      <c r="F9" s="27">
        <v>31.25</v>
      </c>
      <c r="G9" s="27">
        <v>34.589947089947096</v>
      </c>
    </row>
    <row r="12" spans="1:7" x14ac:dyDescent="0.2">
      <c r="A12" s="10" t="s">
        <v>19</v>
      </c>
      <c r="B12" s="24" t="s">
        <v>18</v>
      </c>
      <c r="C12" s="24"/>
      <c r="D12" s="24"/>
      <c r="E12" s="24" t="s">
        <v>30</v>
      </c>
      <c r="F12" s="24"/>
      <c r="G12" s="24"/>
    </row>
    <row r="13" spans="1:7" x14ac:dyDescent="0.2">
      <c r="A13" s="10">
        <v>0</v>
      </c>
      <c r="B13" s="26">
        <v>99.713467048710598</v>
      </c>
      <c r="C13" s="26">
        <v>92.664756446991404</v>
      </c>
      <c r="D13" s="26">
        <v>107.62177650429798</v>
      </c>
      <c r="E13" s="27">
        <v>99.489795918367349</v>
      </c>
      <c r="F13" s="27">
        <v>102.30751391465678</v>
      </c>
      <c r="G13" s="27">
        <v>98.202690166975884</v>
      </c>
    </row>
    <row r="14" spans="1:7" x14ac:dyDescent="0.2">
      <c r="A14" s="1">
        <v>0.15755892862205806</v>
      </c>
      <c r="B14" s="26">
        <v>101.20343839541547</v>
      </c>
      <c r="C14" s="26">
        <v>91.289398280802288</v>
      </c>
      <c r="D14" s="26">
        <v>102.69340974212034</v>
      </c>
      <c r="E14" s="27">
        <v>96.115491651205943</v>
      </c>
      <c r="F14" s="27">
        <v>100.81168831168831</v>
      </c>
      <c r="G14" s="27">
        <v>91.488868274582572</v>
      </c>
    </row>
    <row r="15" spans="1:7" x14ac:dyDescent="0.2">
      <c r="A15" s="1">
        <v>0.49859557066114479</v>
      </c>
      <c r="B15" s="26">
        <v>95.128939828080235</v>
      </c>
      <c r="C15" s="26">
        <v>93.98280802292264</v>
      </c>
      <c r="D15" s="26">
        <v>97.02005730659026</v>
      </c>
      <c r="E15" s="27">
        <v>89.679962894248604</v>
      </c>
      <c r="F15" s="27">
        <v>99.942022263450838</v>
      </c>
      <c r="G15" s="27">
        <v>103.97727272727273</v>
      </c>
    </row>
    <row r="16" spans="1:7" x14ac:dyDescent="0.2">
      <c r="A16" s="1">
        <v>1.5778067625683845</v>
      </c>
      <c r="B16" s="26">
        <v>96.217765042979948</v>
      </c>
      <c r="C16" s="26">
        <v>99.885386819484239</v>
      </c>
      <c r="D16" s="26">
        <v>96.676217765042978</v>
      </c>
      <c r="E16" s="27">
        <v>95.628478664192954</v>
      </c>
      <c r="F16" s="27">
        <v>102.75974025974025</v>
      </c>
      <c r="G16" s="27">
        <v>105.0904452690167</v>
      </c>
    </row>
    <row r="17" spans="1:7" x14ac:dyDescent="0.2">
      <c r="A17" s="1">
        <v>4.9929729153138052</v>
      </c>
      <c r="B17" s="26">
        <v>89.856733524355306</v>
      </c>
      <c r="C17" s="26">
        <v>92.722063037249285</v>
      </c>
      <c r="D17" s="26">
        <v>93.008595988538673</v>
      </c>
      <c r="E17" s="27">
        <v>98.620129870129887</v>
      </c>
      <c r="F17" s="27">
        <v>97.05473098330242</v>
      </c>
      <c r="G17" s="27">
        <v>100.91604823747682</v>
      </c>
    </row>
    <row r="18" spans="1:7" x14ac:dyDescent="0.2">
      <c r="A18" s="1">
        <v>15.800273597811218</v>
      </c>
      <c r="B18" s="26">
        <v>97.822349570200572</v>
      </c>
      <c r="C18" s="26">
        <v>95.587392550143264</v>
      </c>
      <c r="D18" s="26">
        <v>105.78796561604584</v>
      </c>
      <c r="E18" s="27">
        <v>89.158163265306129</v>
      </c>
      <c r="F18" s="27">
        <v>90.236549165120593</v>
      </c>
      <c r="G18" s="27">
        <v>96.358998144712444</v>
      </c>
    </row>
    <row r="19" spans="1:7" x14ac:dyDescent="0.2">
      <c r="A19" s="1">
        <v>50</v>
      </c>
      <c r="B19" s="26">
        <v>99.255014326647569</v>
      </c>
      <c r="C19" s="26">
        <v>96.790830945558739</v>
      </c>
      <c r="D19" s="26">
        <v>99.94269340974212</v>
      </c>
      <c r="E19" s="27">
        <v>104.32513914656771</v>
      </c>
      <c r="F19" s="27">
        <v>111.35204081632652</v>
      </c>
      <c r="G19" s="27">
        <v>109.40398886827458</v>
      </c>
    </row>
    <row r="22" spans="1:7" x14ac:dyDescent="0.2">
      <c r="A22" s="10" t="s">
        <v>20</v>
      </c>
      <c r="B22" s="24" t="s">
        <v>18</v>
      </c>
      <c r="C22" s="24"/>
      <c r="D22" s="24"/>
      <c r="E22" s="24" t="s">
        <v>30</v>
      </c>
      <c r="F22" s="24"/>
      <c r="G22" s="24"/>
    </row>
    <row r="23" spans="1:7" x14ac:dyDescent="0.2">
      <c r="A23" s="10">
        <v>0</v>
      </c>
      <c r="B23" s="26">
        <v>112.49477643125783</v>
      </c>
      <c r="C23" s="26">
        <v>93.501880484747176</v>
      </c>
      <c r="D23" s="26">
        <v>94.003343083994977</v>
      </c>
      <c r="E23" s="27">
        <v>95.848558668290693</v>
      </c>
      <c r="F23" s="27">
        <v>94.356475842468541</v>
      </c>
      <c r="G23" s="27">
        <v>109.79496548924077</v>
      </c>
    </row>
    <row r="24" spans="1:7" x14ac:dyDescent="0.2">
      <c r="A24" s="1">
        <v>0.15755892862205806</v>
      </c>
      <c r="B24" s="26">
        <v>117.13330547430003</v>
      </c>
      <c r="C24" s="26">
        <v>95.758462181362304</v>
      </c>
      <c r="D24" s="26">
        <v>103.71918094442123</v>
      </c>
      <c r="E24" s="27">
        <v>91.311408850994709</v>
      </c>
      <c r="F24" s="27">
        <v>92.194478278522112</v>
      </c>
      <c r="G24" s="27">
        <v>102.21274868047097</v>
      </c>
    </row>
    <row r="25" spans="1:7" x14ac:dyDescent="0.2">
      <c r="A25" s="1">
        <v>0.49859557066114479</v>
      </c>
      <c r="B25" s="26">
        <v>111.86794818219808</v>
      </c>
      <c r="C25" s="26">
        <v>107.29210196406184</v>
      </c>
      <c r="D25" s="26">
        <v>100.89845382365232</v>
      </c>
      <c r="E25" s="27">
        <v>93.442955745026396</v>
      </c>
      <c r="F25" s="27">
        <v>86.926512383272424</v>
      </c>
      <c r="G25" s="27">
        <v>105.22736500203006</v>
      </c>
    </row>
    <row r="26" spans="1:7" x14ac:dyDescent="0.2">
      <c r="A26" s="1">
        <v>1.5778067625683845</v>
      </c>
      <c r="B26" s="26">
        <v>115.62891767655661</v>
      </c>
      <c r="C26" s="26">
        <v>114.31257835353112</v>
      </c>
      <c r="D26" s="26">
        <v>109.92478061011282</v>
      </c>
      <c r="E26" s="27">
        <v>94.569630531871695</v>
      </c>
      <c r="F26" s="27">
        <v>93.625659764514808</v>
      </c>
      <c r="G26" s="27">
        <v>103.43077547706049</v>
      </c>
    </row>
    <row r="27" spans="1:7" x14ac:dyDescent="0.2">
      <c r="A27" s="1">
        <v>4.9929729153138052</v>
      </c>
      <c r="B27" s="26">
        <v>90.242373589636443</v>
      </c>
      <c r="C27" s="26">
        <v>90.054325114918512</v>
      </c>
      <c r="D27" s="26">
        <v>77.329711659005426</v>
      </c>
      <c r="E27" s="27">
        <v>85.038570848558663</v>
      </c>
      <c r="F27" s="27">
        <v>81.384490458790083</v>
      </c>
      <c r="G27" s="27">
        <v>82.145757206658544</v>
      </c>
    </row>
    <row r="28" spans="1:7" x14ac:dyDescent="0.2">
      <c r="A28" s="1">
        <v>15.800273597811218</v>
      </c>
      <c r="B28" s="26">
        <v>0.79398244880902746</v>
      </c>
      <c r="C28" s="26">
        <v>0.54325114918513107</v>
      </c>
      <c r="D28" s="26">
        <v>0.73129962390305892</v>
      </c>
      <c r="E28" s="27">
        <v>1.1165245635403886</v>
      </c>
      <c r="F28" s="27">
        <v>0.96427121396670534</v>
      </c>
      <c r="G28" s="27">
        <v>1.1469752334551275</v>
      </c>
    </row>
    <row r="29" spans="1:7" x14ac:dyDescent="0.2">
      <c r="A29" s="1">
        <v>50</v>
      </c>
      <c r="B29" s="26">
        <v>-2.0894274968652482E-2</v>
      </c>
      <c r="C29" s="26">
        <v>-2.0894274968652482E-2</v>
      </c>
      <c r="D29" s="26">
        <v>-2.0894274968652482E-2</v>
      </c>
      <c r="E29" s="27">
        <v>2.030044660982222E-2</v>
      </c>
      <c r="F29" s="27">
        <v>8.1201786439299983E-2</v>
      </c>
      <c r="G29" s="27">
        <v>5.0751116524561102E-2</v>
      </c>
    </row>
    <row r="32" spans="1:7" x14ac:dyDescent="0.2">
      <c r="A32" s="10" t="s">
        <v>21</v>
      </c>
      <c r="B32" s="24" t="s">
        <v>18</v>
      </c>
      <c r="C32" s="24"/>
      <c r="D32" s="24"/>
      <c r="E32" s="24" t="s">
        <v>30</v>
      </c>
      <c r="F32" s="24"/>
      <c r="G32" s="24"/>
    </row>
    <row r="33" spans="1:7" x14ac:dyDescent="0.2">
      <c r="A33" s="10">
        <v>0</v>
      </c>
      <c r="B33" s="26">
        <v>25.585992657441402</v>
      </c>
      <c r="C33" s="26">
        <v>133.18271674668173</v>
      </c>
      <c r="D33" s="26">
        <v>141.23129059587689</v>
      </c>
      <c r="E33" s="27">
        <v>63.370392042129907</v>
      </c>
      <c r="F33" s="27">
        <v>122.96664716208309</v>
      </c>
      <c r="G33" s="27">
        <v>113.66296079578701</v>
      </c>
    </row>
    <row r="34" spans="1:7" x14ac:dyDescent="0.2">
      <c r="A34" s="1">
        <v>0.15755892862205806</v>
      </c>
      <c r="B34" s="26">
        <v>106.15645297938437</v>
      </c>
      <c r="C34" s="26">
        <v>128.77718158712227</v>
      </c>
      <c r="D34" s="26">
        <v>136.4868681163513</v>
      </c>
      <c r="E34" s="27">
        <v>106.64131070801639</v>
      </c>
      <c r="F34" s="27">
        <v>91.544763019309542</v>
      </c>
      <c r="G34" s="27">
        <v>96.635459332943256</v>
      </c>
    </row>
    <row r="35" spans="1:7" x14ac:dyDescent="0.2">
      <c r="A35" s="1">
        <v>0.49859557066114479</v>
      </c>
      <c r="B35" s="26">
        <v>44.81784806551822</v>
      </c>
      <c r="C35" s="26">
        <v>85.992657441400738</v>
      </c>
      <c r="D35" s="26">
        <v>77.435752612256437</v>
      </c>
      <c r="E35" s="27">
        <v>34.230544177881804</v>
      </c>
      <c r="F35" s="27">
        <v>51.082504388531305</v>
      </c>
      <c r="G35" s="27">
        <v>42.393212404915161</v>
      </c>
    </row>
    <row r="36" spans="1:7" x14ac:dyDescent="0.2">
      <c r="A36" s="1">
        <v>1.5778067625683845</v>
      </c>
      <c r="B36" s="26">
        <v>7.4555210392544531</v>
      </c>
      <c r="C36" s="26">
        <v>8.9805139791019446</v>
      </c>
      <c r="D36" s="26">
        <v>11.776334368822372</v>
      </c>
      <c r="E36" s="27">
        <v>2.9842012873025126</v>
      </c>
      <c r="F36" s="27">
        <v>3.2036278525453432</v>
      </c>
      <c r="G36" s="27">
        <v>4.739613809245169</v>
      </c>
    </row>
    <row r="37" spans="1:7" x14ac:dyDescent="0.2">
      <c r="A37" s="1">
        <v>4.9929729153138052</v>
      </c>
      <c r="B37" s="26">
        <v>2.5416548997458377</v>
      </c>
      <c r="C37" s="26">
        <v>1.9486020898051404</v>
      </c>
      <c r="D37" s="26">
        <v>1.7791584298220808</v>
      </c>
      <c r="E37" s="27">
        <v>0.83382094792275874</v>
      </c>
      <c r="F37" s="27">
        <v>1.9309537741369232</v>
      </c>
      <c r="G37" s="27">
        <v>2.1942656524283177</v>
      </c>
    </row>
    <row r="38" spans="1:7" x14ac:dyDescent="0.2">
      <c r="A38" s="1">
        <v>15.800273597811218</v>
      </c>
      <c r="B38" s="26">
        <v>1.4402711098559728</v>
      </c>
      <c r="C38" s="26">
        <v>1.6944365998305511</v>
      </c>
      <c r="D38" s="26">
        <v>1.1013837898898649</v>
      </c>
      <c r="E38" s="27">
        <v>0.96547688706846158</v>
      </c>
      <c r="F38" s="27">
        <v>1.2726740784084312</v>
      </c>
      <c r="G38" s="27">
        <v>1.7115272088940925</v>
      </c>
    </row>
    <row r="39" spans="1:7" x14ac:dyDescent="0.2">
      <c r="A39" s="1">
        <v>50</v>
      </c>
      <c r="B39" s="26">
        <v>0.67777463993222709</v>
      </c>
      <c r="C39" s="26">
        <v>0.84721829991527553</v>
      </c>
      <c r="D39" s="26">
        <v>1.1013837898898649</v>
      </c>
      <c r="E39" s="27">
        <v>1.3165593914569951</v>
      </c>
      <c r="F39" s="27">
        <v>1.4043300175541229</v>
      </c>
      <c r="G39" s="27">
        <v>1.535985956699825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15B75-822F-CB4E-AA49-CB81849B105C}">
  <dimension ref="A1:G42"/>
  <sheetViews>
    <sheetView topLeftCell="A18" workbookViewId="0">
      <selection activeCell="A34" sqref="A34:G42"/>
    </sheetView>
  </sheetViews>
  <sheetFormatPr baseColWidth="10" defaultRowHeight="16" x14ac:dyDescent="0.2"/>
  <sheetData>
    <row r="1" spans="1:7" ht="22" x14ac:dyDescent="0.3">
      <c r="A1" s="22" t="s">
        <v>27</v>
      </c>
    </row>
    <row r="2" spans="1:7" x14ac:dyDescent="0.2">
      <c r="A2" s="10" t="s">
        <v>21</v>
      </c>
      <c r="B2" s="24" t="s">
        <v>31</v>
      </c>
      <c r="C2" s="11"/>
      <c r="D2" s="11"/>
      <c r="E2" s="24" t="s">
        <v>32</v>
      </c>
      <c r="F2" s="11"/>
      <c r="G2" s="11"/>
    </row>
    <row r="3" spans="1:7" x14ac:dyDescent="0.2">
      <c r="A3" s="1">
        <v>0</v>
      </c>
      <c r="B3" s="26">
        <v>92.265795206971674</v>
      </c>
      <c r="C3" s="26">
        <v>107.16230936819171</v>
      </c>
      <c r="D3" s="26">
        <v>100.5718954248366</v>
      </c>
      <c r="E3" s="27">
        <v>98.790154359616196</v>
      </c>
      <c r="F3" s="27">
        <v>97.204839382561531</v>
      </c>
      <c r="G3" s="27">
        <v>104.00500625782227</v>
      </c>
    </row>
    <row r="4" spans="1:7" x14ac:dyDescent="0.2">
      <c r="A4" s="1">
        <v>0.15755892862205806</v>
      </c>
      <c r="B4" s="26">
        <v>0.27233115468409119</v>
      </c>
      <c r="C4" s="26">
        <v>0.81699346405228468</v>
      </c>
      <c r="D4" s="26">
        <v>0.87145969498910736</v>
      </c>
      <c r="E4" s="27">
        <v>71.58948685857321</v>
      </c>
      <c r="F4" s="27">
        <v>150.73007926574883</v>
      </c>
      <c r="G4" s="27">
        <v>148.51898206090948</v>
      </c>
    </row>
    <row r="5" spans="1:7" x14ac:dyDescent="0.2">
      <c r="A5" s="1">
        <v>0.49859557066114479</v>
      </c>
      <c r="B5" s="26">
        <v>0.32679738562091387</v>
      </c>
      <c r="C5" s="26">
        <v>0.2450980392156854</v>
      </c>
      <c r="D5" s="26">
        <v>0.35403050108931966</v>
      </c>
      <c r="E5" s="27">
        <v>32.790988735919903</v>
      </c>
      <c r="F5" s="27">
        <v>73.508552357113061</v>
      </c>
      <c r="G5" s="27">
        <v>77.304964539007088</v>
      </c>
    </row>
    <row r="6" spans="1:7" x14ac:dyDescent="0.2">
      <c r="A6" s="1">
        <v>1.5778067625683845</v>
      </c>
      <c r="B6" s="26">
        <v>0.19063180827886272</v>
      </c>
      <c r="C6" s="26">
        <v>0.2450980392156854</v>
      </c>
      <c r="D6" s="26">
        <v>0.10893246187363426</v>
      </c>
      <c r="E6" s="27">
        <v>8.0100125156445596</v>
      </c>
      <c r="F6" s="27">
        <v>15.102211097204844</v>
      </c>
      <c r="G6" s="27">
        <v>16.770963704630791</v>
      </c>
    </row>
    <row r="7" spans="1:7" x14ac:dyDescent="0.2">
      <c r="A7" s="1">
        <v>4.9929729153138052</v>
      </c>
      <c r="B7" s="26">
        <v>0.21786492374727962</v>
      </c>
      <c r="C7" s="26">
        <v>0.21786492374727962</v>
      </c>
      <c r="D7" s="26">
        <v>0.19063180827886272</v>
      </c>
      <c r="E7" s="27">
        <v>2.1276595744680882</v>
      </c>
      <c r="F7" s="27">
        <v>2.294534835210682</v>
      </c>
      <c r="G7" s="27">
        <v>1.7939090529829005</v>
      </c>
    </row>
    <row r="8" spans="1:7" x14ac:dyDescent="0.2">
      <c r="A8" s="1">
        <v>15.800273597811218</v>
      </c>
      <c r="B8" s="26">
        <v>0.27233115468409119</v>
      </c>
      <c r="C8" s="26">
        <v>0.10893246187363426</v>
      </c>
      <c r="D8" s="26">
        <v>0.21786492374727962</v>
      </c>
      <c r="E8" s="27">
        <v>1.7104714226115925</v>
      </c>
      <c r="F8" s="27">
        <v>2.4196912807676219</v>
      </c>
      <c r="G8" s="27">
        <v>1.7521902377972465</v>
      </c>
    </row>
    <row r="9" spans="1:7" x14ac:dyDescent="0.2">
      <c r="A9" s="1">
        <v>50</v>
      </c>
      <c r="B9" s="26">
        <v>5.4466230936822679E-2</v>
      </c>
      <c r="C9" s="26">
        <v>0.21786492374727962</v>
      </c>
      <c r="D9" s="26">
        <v>0.21786492374727962</v>
      </c>
      <c r="E9" s="27">
        <v>1.6687526074259496</v>
      </c>
      <c r="F9" s="27">
        <v>1.8356278681685434</v>
      </c>
      <c r="G9" s="27">
        <v>2.3362536503963249</v>
      </c>
    </row>
    <row r="12" spans="1:7" ht="22" x14ac:dyDescent="0.3">
      <c r="A12" s="22" t="s">
        <v>26</v>
      </c>
    </row>
    <row r="13" spans="1:7" x14ac:dyDescent="0.2">
      <c r="A13" s="10" t="s">
        <v>16</v>
      </c>
      <c r="B13" s="24" t="s">
        <v>31</v>
      </c>
      <c r="C13" s="11"/>
      <c r="D13" s="24"/>
      <c r="E13" s="24" t="s">
        <v>32</v>
      </c>
      <c r="F13" s="11"/>
      <c r="G13" s="11"/>
    </row>
    <row r="14" spans="1:7" x14ac:dyDescent="0.2">
      <c r="A14" s="1">
        <v>0</v>
      </c>
      <c r="B14" s="26">
        <v>92.357257920171833</v>
      </c>
      <c r="C14" s="26">
        <v>105.32486128512619</v>
      </c>
      <c r="D14" s="26">
        <v>102.31788079470199</v>
      </c>
      <c r="E14" s="27">
        <v>87.877276128710406</v>
      </c>
      <c r="F14" s="27">
        <v>100.89797954602145</v>
      </c>
      <c r="G14" s="27">
        <v>111.22474432526815</v>
      </c>
    </row>
    <row r="15" spans="1:7" x14ac:dyDescent="0.2">
      <c r="A15" s="1">
        <v>0.15755892862205806</v>
      </c>
      <c r="B15" s="26">
        <v>64.193663862538045</v>
      </c>
      <c r="C15" s="26">
        <v>80.973688920708796</v>
      </c>
      <c r="D15" s="26">
        <v>86.235904778951138</v>
      </c>
      <c r="E15" s="27">
        <v>106.43552007982041</v>
      </c>
      <c r="F15" s="27">
        <v>114.74183088051883</v>
      </c>
      <c r="G15" s="27">
        <v>116.68745323023198</v>
      </c>
    </row>
    <row r="16" spans="1:7" x14ac:dyDescent="0.2">
      <c r="A16" s="1">
        <v>0.49859557066114479</v>
      </c>
      <c r="B16" s="26">
        <v>59.951673527832469</v>
      </c>
      <c r="C16" s="26">
        <v>68.650438517988192</v>
      </c>
      <c r="D16" s="26">
        <v>69.214247359942732</v>
      </c>
      <c r="E16" s="27">
        <v>117.06161137440758</v>
      </c>
      <c r="F16" s="27">
        <v>121.36443003242702</v>
      </c>
      <c r="G16" s="27">
        <v>128.8850087303567</v>
      </c>
    </row>
    <row r="17" spans="1:7" x14ac:dyDescent="0.2">
      <c r="A17" s="1">
        <v>1.5778067625683845</v>
      </c>
      <c r="B17" s="26">
        <v>24.082691963486667</v>
      </c>
      <c r="C17" s="26">
        <v>30.982638267406482</v>
      </c>
      <c r="D17" s="26">
        <v>32.405584392339357</v>
      </c>
      <c r="E17" s="27">
        <v>168.28386131204792</v>
      </c>
      <c r="F17" s="27">
        <v>168.62060364180596</v>
      </c>
      <c r="G17" s="27">
        <v>177.71264654527315</v>
      </c>
    </row>
    <row r="18" spans="1:7" x14ac:dyDescent="0.2">
      <c r="A18" s="1">
        <v>4.9929729153138052</v>
      </c>
      <c r="B18" s="26">
        <v>3.0606765706103434</v>
      </c>
      <c r="C18" s="26">
        <v>2.2820834079112173</v>
      </c>
      <c r="D18" s="26">
        <v>2.6579559692142429</v>
      </c>
      <c r="E18" s="27">
        <v>156.19855325517585</v>
      </c>
      <c r="F18" s="27">
        <v>180.85557495634822</v>
      </c>
      <c r="G18" s="27">
        <v>186.05637316038911</v>
      </c>
    </row>
    <row r="19" spans="1:7" x14ac:dyDescent="0.2">
      <c r="A19" s="1">
        <v>15.800273597811218</v>
      </c>
      <c r="B19" s="26">
        <v>0.48326472167531387</v>
      </c>
      <c r="C19" s="26">
        <v>0.53696080186146355</v>
      </c>
      <c r="D19" s="26">
        <v>0.53696080186146355</v>
      </c>
      <c r="E19" s="27">
        <v>57.121476677475677</v>
      </c>
      <c r="F19" s="27">
        <v>58.50586181092541</v>
      </c>
      <c r="G19" s="27">
        <v>63.182838613120481</v>
      </c>
    </row>
    <row r="20" spans="1:7" x14ac:dyDescent="0.2">
      <c r="A20" s="1">
        <v>50</v>
      </c>
      <c r="B20" s="26">
        <v>0.53696080186146355</v>
      </c>
      <c r="C20" s="26">
        <v>0.67120100232682667</v>
      </c>
      <c r="D20" s="26">
        <v>0.40272060139610044</v>
      </c>
      <c r="E20" s="27">
        <v>18.134198054377649</v>
      </c>
      <c r="F20" s="27">
        <v>22.175106011474178</v>
      </c>
      <c r="G20" s="27">
        <v>24.644549763033176</v>
      </c>
    </row>
    <row r="23" spans="1:7" ht="22" x14ac:dyDescent="0.3">
      <c r="A23" s="22" t="s">
        <v>28</v>
      </c>
    </row>
    <row r="24" spans="1:7" x14ac:dyDescent="0.2">
      <c r="A24" s="10" t="s">
        <v>19</v>
      </c>
      <c r="B24" s="11" t="s">
        <v>31</v>
      </c>
      <c r="C24" s="11"/>
      <c r="D24" s="11"/>
      <c r="E24" s="11" t="s">
        <v>32</v>
      </c>
      <c r="F24" s="11"/>
      <c r="G24" s="11"/>
    </row>
    <row r="25" spans="1:7" x14ac:dyDescent="0.2">
      <c r="A25" s="1">
        <v>0</v>
      </c>
      <c r="B25" s="26">
        <v>90.915798210827262</v>
      </c>
      <c r="C25" s="26">
        <v>107.23969381167574</v>
      </c>
      <c r="D25" s="26">
        <v>101.844507977497</v>
      </c>
      <c r="E25" s="27">
        <v>96.878932796375537</v>
      </c>
      <c r="F25" s="27">
        <v>102.80644349358168</v>
      </c>
      <c r="G25" s="27">
        <v>100.31462371004281</v>
      </c>
    </row>
    <row r="26" spans="1:7" x14ac:dyDescent="0.2">
      <c r="A26" s="1">
        <v>0.15755892862205806</v>
      </c>
      <c r="B26" s="26">
        <v>87.983030526607024</v>
      </c>
      <c r="C26" s="26">
        <v>104.25159088813058</v>
      </c>
      <c r="D26" s="26">
        <v>107.37803190998801</v>
      </c>
      <c r="E26" s="27">
        <v>68.298514976088612</v>
      </c>
      <c r="F26" s="27">
        <v>81.059652655424117</v>
      </c>
      <c r="G26" s="27">
        <v>74.112761137679342</v>
      </c>
    </row>
    <row r="27" spans="1:7" x14ac:dyDescent="0.2">
      <c r="A27" s="1">
        <v>0.49859557066114479</v>
      </c>
      <c r="B27" s="26">
        <v>88.951397214792948</v>
      </c>
      <c r="C27" s="26">
        <v>92.714193488886835</v>
      </c>
      <c r="D27" s="26">
        <v>77.441667435211656</v>
      </c>
      <c r="E27" s="27">
        <v>96.992197331990951</v>
      </c>
      <c r="F27" s="27">
        <v>105.56254719355651</v>
      </c>
      <c r="G27" s="27">
        <v>116.47369745784042</v>
      </c>
    </row>
    <row r="28" spans="1:7" x14ac:dyDescent="0.2">
      <c r="A28" s="1">
        <v>1.5778067625683845</v>
      </c>
      <c r="B28" s="26">
        <v>100.54412985336161</v>
      </c>
      <c r="C28" s="26">
        <v>104.83261090104214</v>
      </c>
      <c r="D28" s="26">
        <v>105.60730425159089</v>
      </c>
      <c r="E28" s="27">
        <v>100.31462371004281</v>
      </c>
      <c r="F28" s="27">
        <v>115.64309086332747</v>
      </c>
      <c r="G28" s="27">
        <v>101.93808205386358</v>
      </c>
    </row>
    <row r="29" spans="1:7" x14ac:dyDescent="0.2">
      <c r="A29" s="1">
        <v>4.9929729153138052</v>
      </c>
      <c r="B29" s="26">
        <v>81.176796089643091</v>
      </c>
      <c r="C29" s="26">
        <v>89.532417227704514</v>
      </c>
      <c r="D29" s="26">
        <v>90.307110578253244</v>
      </c>
      <c r="E29" s="27">
        <v>112.28290964007049</v>
      </c>
      <c r="F29" s="27">
        <v>119.75836899068715</v>
      </c>
      <c r="G29" s="27">
        <v>112.01862572363454</v>
      </c>
    </row>
    <row r="30" spans="1:7" x14ac:dyDescent="0.2">
      <c r="A30" s="1">
        <v>15.800273597811218</v>
      </c>
      <c r="B30" s="26">
        <v>61.283777552337916</v>
      </c>
      <c r="C30" s="26">
        <v>62.639490915798213</v>
      </c>
      <c r="D30" s="26">
        <v>65.516923360693525</v>
      </c>
      <c r="E30" s="27">
        <v>116.81349106468663</v>
      </c>
      <c r="F30" s="27">
        <v>131.27359677825322</v>
      </c>
      <c r="G30" s="27">
        <v>126.17669267556005</v>
      </c>
    </row>
    <row r="31" spans="1:7" x14ac:dyDescent="0.2">
      <c r="A31" s="1">
        <v>50</v>
      </c>
      <c r="B31" s="26">
        <v>9.8496725998339922</v>
      </c>
      <c r="C31" s="26">
        <v>10.154016416121003</v>
      </c>
      <c r="D31" s="26">
        <v>12.035414553167945</v>
      </c>
      <c r="E31" s="27">
        <v>169.21721620941355</v>
      </c>
      <c r="F31" s="27">
        <v>172.80392650390132</v>
      </c>
      <c r="G31" s="27">
        <v>165.25295746287441</v>
      </c>
    </row>
    <row r="34" spans="1:7" ht="22" x14ac:dyDescent="0.3">
      <c r="A34" s="22" t="s">
        <v>23</v>
      </c>
    </row>
    <row r="35" spans="1:7" x14ac:dyDescent="0.2">
      <c r="A35" s="10" t="s">
        <v>20</v>
      </c>
      <c r="B35" s="28" t="s">
        <v>31</v>
      </c>
      <c r="C35" s="11"/>
      <c r="D35" s="11"/>
      <c r="E35" s="11" t="s">
        <v>32</v>
      </c>
      <c r="F35" s="11"/>
      <c r="G35" s="11"/>
    </row>
    <row r="36" spans="1:7" x14ac:dyDescent="0.2">
      <c r="A36" s="1">
        <v>0</v>
      </c>
      <c r="B36" s="26">
        <v>95.601353429713924</v>
      </c>
      <c r="C36" s="26">
        <v>94.555521378037525</v>
      </c>
      <c r="D36" s="26">
        <v>109.84312519224855</v>
      </c>
      <c r="E36" s="27">
        <v>99.463806970509395</v>
      </c>
      <c r="F36" s="27">
        <v>91.505573585438128</v>
      </c>
      <c r="G36" s="27">
        <v>109.0306194440525</v>
      </c>
    </row>
    <row r="37" spans="1:7" x14ac:dyDescent="0.2">
      <c r="A37" s="1">
        <v>0.15755892862205806</v>
      </c>
      <c r="B37" s="26">
        <v>78.468163641956323</v>
      </c>
      <c r="C37" s="26">
        <v>78.498923408182094</v>
      </c>
      <c r="D37" s="26">
        <v>89.203322054752391</v>
      </c>
      <c r="E37" s="27">
        <v>108.18399887117258</v>
      </c>
      <c r="F37" s="27">
        <v>102.38464794694511</v>
      </c>
      <c r="G37" s="27">
        <v>126.38634118809087</v>
      </c>
    </row>
    <row r="38" spans="1:7" x14ac:dyDescent="0.2">
      <c r="A38" s="1">
        <v>0.49859557066114479</v>
      </c>
      <c r="B38" s="26">
        <v>70.347585358351282</v>
      </c>
      <c r="C38" s="26">
        <v>67.240848969547827</v>
      </c>
      <c r="D38" s="26">
        <v>65.21070439864657</v>
      </c>
      <c r="E38" s="27">
        <v>116.98885282912377</v>
      </c>
      <c r="F38" s="27">
        <v>124.14279666995908</v>
      </c>
      <c r="G38" s="27">
        <v>147.59418653873291</v>
      </c>
    </row>
    <row r="39" spans="1:7" x14ac:dyDescent="0.2">
      <c r="A39" s="1">
        <v>1.5778067625683845</v>
      </c>
      <c r="B39" s="26">
        <v>26.760996616425714</v>
      </c>
      <c r="C39" s="26">
        <v>28.729621654875427</v>
      </c>
      <c r="D39" s="26">
        <v>8.0590587511534917</v>
      </c>
      <c r="E39" s="27">
        <v>162.62170170735152</v>
      </c>
      <c r="F39" s="27">
        <v>164.99223931141529</v>
      </c>
      <c r="G39" s="27">
        <v>191.32213912798082</v>
      </c>
    </row>
    <row r="40" spans="1:7" x14ac:dyDescent="0.2">
      <c r="A40" s="1">
        <v>4.9929729153138052</v>
      </c>
      <c r="B40" s="26">
        <v>0.46139649338664546</v>
      </c>
      <c r="C40" s="26">
        <v>0.43063672716087131</v>
      </c>
      <c r="D40" s="26">
        <v>0.15379883112888182</v>
      </c>
      <c r="E40" s="27">
        <v>44.391138704670517</v>
      </c>
      <c r="F40" s="27">
        <v>39.226753210103006</v>
      </c>
      <c r="G40" s="27">
        <v>24.368562156060392</v>
      </c>
    </row>
    <row r="41" spans="1:7" x14ac:dyDescent="0.2">
      <c r="A41" s="1">
        <v>15.800273597811218</v>
      </c>
      <c r="B41" s="26">
        <v>0.12303906490310768</v>
      </c>
      <c r="C41" s="26">
        <v>0.12303906490310768</v>
      </c>
      <c r="D41" s="26">
        <v>0.12303906490310768</v>
      </c>
      <c r="E41" s="27">
        <v>0.95950331593056548</v>
      </c>
      <c r="F41" s="27">
        <v>0.70551714406659194</v>
      </c>
      <c r="G41" s="27">
        <v>1.0441653732185641</v>
      </c>
    </row>
    <row r="42" spans="1:7" x14ac:dyDescent="0.2">
      <c r="A42" s="1">
        <v>50</v>
      </c>
      <c r="B42" s="26">
        <v>0</v>
      </c>
      <c r="C42" s="26">
        <v>0</v>
      </c>
      <c r="D42" s="26">
        <v>0</v>
      </c>
      <c r="E42" s="27">
        <v>-1.411034288134605E-2</v>
      </c>
      <c r="F42" s="27">
        <v>2.8220685762658793E-2</v>
      </c>
      <c r="G42" s="27">
        <v>7.0551714406652533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CEEE8-D91F-EB42-92DC-DA891137CE25}">
  <dimension ref="A1:G49"/>
  <sheetViews>
    <sheetView workbookViewId="0">
      <selection activeCell="J38" sqref="J38"/>
    </sheetView>
  </sheetViews>
  <sheetFormatPr baseColWidth="10" defaultRowHeight="16" x14ac:dyDescent="0.2"/>
  <sheetData>
    <row r="1" spans="1:7" x14ac:dyDescent="0.2">
      <c r="A1" s="30"/>
      <c r="B1" s="36" t="s">
        <v>3</v>
      </c>
      <c r="C1" s="35"/>
      <c r="D1" s="37"/>
      <c r="E1" s="36" t="s">
        <v>33</v>
      </c>
      <c r="F1" s="35"/>
      <c r="G1" s="37"/>
    </row>
    <row r="2" spans="1:7" x14ac:dyDescent="0.2">
      <c r="A2" s="33" t="s">
        <v>26</v>
      </c>
      <c r="B2" s="34">
        <v>1</v>
      </c>
      <c r="C2" s="34">
        <v>2</v>
      </c>
      <c r="D2" s="34">
        <v>3</v>
      </c>
      <c r="E2" s="34">
        <v>1</v>
      </c>
      <c r="F2" s="34">
        <v>2</v>
      </c>
      <c r="G2" s="34">
        <v>3</v>
      </c>
    </row>
    <row r="3" spans="1:7" x14ac:dyDescent="0.2">
      <c r="A3" s="33">
        <v>0</v>
      </c>
      <c r="B3" s="27">
        <v>97.154200000000003</v>
      </c>
      <c r="C3" s="27">
        <v>102.55759999999999</v>
      </c>
      <c r="D3" s="27">
        <v>100.2882</v>
      </c>
      <c r="E3" s="27">
        <v>106.4016</v>
      </c>
      <c r="F3" s="27">
        <v>97.433099999999996</v>
      </c>
      <c r="G3" s="27">
        <v>96.165300000000002</v>
      </c>
    </row>
    <row r="4" spans="1:7" x14ac:dyDescent="0.2">
      <c r="A4" s="26">
        <v>0.15759999999999999</v>
      </c>
      <c r="B4" s="27">
        <v>52.305500000000002</v>
      </c>
      <c r="C4" s="27">
        <v>49.927999999999997</v>
      </c>
      <c r="D4" s="27">
        <v>117.5793</v>
      </c>
      <c r="E4" s="27">
        <v>44.701799999999999</v>
      </c>
      <c r="F4" s="27">
        <v>46.4861</v>
      </c>
      <c r="G4" s="27">
        <v>117.5301</v>
      </c>
    </row>
    <row r="5" spans="1:7" x14ac:dyDescent="0.2">
      <c r="A5" s="26">
        <v>0.49859999999999999</v>
      </c>
      <c r="B5" s="27">
        <v>121.0014</v>
      </c>
      <c r="C5" s="27">
        <v>102.77379999999999</v>
      </c>
      <c r="D5" s="27">
        <v>105.1153</v>
      </c>
      <c r="E5" s="27">
        <v>102.12869999999999</v>
      </c>
      <c r="F5" s="27">
        <v>113.8676</v>
      </c>
      <c r="G5" s="27">
        <v>120.864</v>
      </c>
    </row>
    <row r="6" spans="1:7" x14ac:dyDescent="0.2">
      <c r="A6" s="26">
        <v>1.5778000000000001</v>
      </c>
      <c r="B6" s="27">
        <v>110.2666</v>
      </c>
      <c r="C6" s="27">
        <v>98.883300000000006</v>
      </c>
      <c r="D6" s="27">
        <v>116.8228</v>
      </c>
      <c r="E6" s="27">
        <v>96.681799999999996</v>
      </c>
      <c r="F6" s="27">
        <v>86.022900000000007</v>
      </c>
      <c r="G6" s="27">
        <v>106.49550000000001</v>
      </c>
    </row>
    <row r="7" spans="1:7" x14ac:dyDescent="0.2">
      <c r="A7" s="26">
        <v>4.9930000000000003</v>
      </c>
      <c r="B7" s="27">
        <v>127.9179</v>
      </c>
      <c r="C7" s="27">
        <v>115.4539</v>
      </c>
      <c r="D7" s="27">
        <v>118.2637</v>
      </c>
      <c r="E7" s="27">
        <v>77.1952</v>
      </c>
      <c r="F7" s="27">
        <v>91.188000000000002</v>
      </c>
      <c r="G7" s="27">
        <v>88.323700000000002</v>
      </c>
    </row>
    <row r="8" spans="1:7" x14ac:dyDescent="0.2">
      <c r="A8" s="26">
        <v>15.8003</v>
      </c>
      <c r="B8" s="27">
        <v>42.6873</v>
      </c>
      <c r="C8" s="27">
        <v>54.719000000000001</v>
      </c>
      <c r="D8" s="27">
        <v>59.366</v>
      </c>
      <c r="E8" s="27">
        <v>18.782299999999999</v>
      </c>
      <c r="F8" s="27">
        <v>29.5351</v>
      </c>
      <c r="G8" s="27">
        <v>26.013500000000001</v>
      </c>
    </row>
    <row r="9" spans="1:7" x14ac:dyDescent="0.2">
      <c r="A9" s="26">
        <v>50</v>
      </c>
      <c r="B9" s="27">
        <v>13.148400000000001</v>
      </c>
      <c r="C9" s="27">
        <v>28.134</v>
      </c>
      <c r="D9" s="27">
        <v>30.223299999999998</v>
      </c>
      <c r="E9" s="27">
        <v>3.2869000000000002</v>
      </c>
      <c r="F9" s="27">
        <v>8.8745999999999992</v>
      </c>
      <c r="G9" s="27">
        <v>13.382400000000001</v>
      </c>
    </row>
    <row r="10" spans="1:7" x14ac:dyDescent="0.2">
      <c r="A10" s="29"/>
      <c r="B10" s="29"/>
      <c r="C10" s="29"/>
      <c r="D10" s="29"/>
      <c r="E10" s="29"/>
      <c r="F10" s="29"/>
      <c r="G10" s="29"/>
    </row>
    <row r="11" spans="1:7" x14ac:dyDescent="0.2">
      <c r="A11" s="29"/>
      <c r="B11" s="29"/>
      <c r="C11" s="29"/>
      <c r="D11" s="29"/>
      <c r="E11" s="29"/>
      <c r="F11" s="29"/>
      <c r="G11" s="29"/>
    </row>
    <row r="12" spans="1:7" x14ac:dyDescent="0.2">
      <c r="A12" s="30"/>
      <c r="B12" s="40" t="s">
        <v>3</v>
      </c>
      <c r="C12" s="32"/>
      <c r="D12" s="41"/>
      <c r="E12" s="40" t="s">
        <v>33</v>
      </c>
      <c r="F12" s="32"/>
      <c r="G12" s="41"/>
    </row>
    <row r="13" spans="1:7" x14ac:dyDescent="0.2">
      <c r="A13" s="33" t="s">
        <v>28</v>
      </c>
      <c r="B13" s="34">
        <v>1</v>
      </c>
      <c r="C13" s="34">
        <v>2</v>
      </c>
      <c r="D13" s="34">
        <v>3</v>
      </c>
      <c r="E13" s="34">
        <v>1</v>
      </c>
      <c r="F13" s="34">
        <v>2</v>
      </c>
      <c r="G13" s="34">
        <v>3</v>
      </c>
    </row>
    <row r="14" spans="1:7" x14ac:dyDescent="0.2">
      <c r="A14" s="33">
        <v>0</v>
      </c>
      <c r="B14" s="27">
        <v>97.153800000000004</v>
      </c>
      <c r="C14" s="27">
        <v>102.5579</v>
      </c>
      <c r="D14" s="27">
        <v>100.2882</v>
      </c>
      <c r="E14" s="27">
        <v>106.40260000000001</v>
      </c>
      <c r="F14" s="27">
        <v>97.432699999999997</v>
      </c>
      <c r="G14" s="27">
        <v>96.164699999999996</v>
      </c>
    </row>
    <row r="15" spans="1:7" x14ac:dyDescent="0.2">
      <c r="A15" s="26">
        <v>0.15759999999999999</v>
      </c>
      <c r="B15" s="27">
        <v>96.973699999999994</v>
      </c>
      <c r="C15" s="27">
        <v>96.937700000000007</v>
      </c>
      <c r="D15" s="27">
        <v>105.07989999999999</v>
      </c>
      <c r="E15" s="27">
        <v>95.929900000000004</v>
      </c>
      <c r="F15" s="27">
        <v>108.65689999999999</v>
      </c>
      <c r="G15" s="27">
        <v>103.86660000000001</v>
      </c>
    </row>
    <row r="16" spans="1:7" x14ac:dyDescent="0.2">
      <c r="A16" s="26">
        <v>0.49859999999999999</v>
      </c>
      <c r="B16" s="27">
        <v>101.8014</v>
      </c>
      <c r="C16" s="27">
        <v>110.23180000000001</v>
      </c>
      <c r="D16" s="27">
        <v>106.19670000000001</v>
      </c>
      <c r="E16" s="27">
        <v>104.5711</v>
      </c>
      <c r="F16" s="27">
        <v>105.6982</v>
      </c>
      <c r="G16" s="27">
        <v>119.5992</v>
      </c>
    </row>
    <row r="17" spans="1:7" x14ac:dyDescent="0.2">
      <c r="A17" s="26">
        <v>1.5778000000000001</v>
      </c>
      <c r="B17" s="27">
        <v>100.57640000000001</v>
      </c>
      <c r="C17" s="27">
        <v>102.8462</v>
      </c>
      <c r="D17" s="27">
        <v>102.8822</v>
      </c>
      <c r="E17" s="27">
        <v>96.211600000000004</v>
      </c>
      <c r="F17" s="27">
        <v>107.4358</v>
      </c>
      <c r="G17" s="27">
        <v>99.593000000000004</v>
      </c>
    </row>
    <row r="18" spans="1:7" x14ac:dyDescent="0.2">
      <c r="A18" s="26">
        <v>4.9930000000000003</v>
      </c>
      <c r="B18" s="27">
        <v>105.3681</v>
      </c>
      <c r="C18" s="27">
        <v>107.74590000000001</v>
      </c>
      <c r="D18" s="27">
        <v>108.8267</v>
      </c>
      <c r="E18" s="27">
        <v>104.66500000000001</v>
      </c>
      <c r="F18" s="27">
        <v>102.92740000000001</v>
      </c>
      <c r="G18" s="27">
        <v>96.963099999999997</v>
      </c>
    </row>
    <row r="19" spans="1:7" x14ac:dyDescent="0.2">
      <c r="A19" s="26">
        <v>15.8003</v>
      </c>
      <c r="B19" s="27">
        <v>106.9893</v>
      </c>
      <c r="C19" s="27">
        <v>100</v>
      </c>
      <c r="D19" s="27">
        <v>108.7907</v>
      </c>
      <c r="E19" s="27">
        <v>106.07389999999999</v>
      </c>
      <c r="F19" s="27">
        <v>108.79770000000001</v>
      </c>
      <c r="G19" s="27">
        <v>98.231099999999998</v>
      </c>
    </row>
    <row r="20" spans="1:7" x14ac:dyDescent="0.2">
      <c r="A20" s="26">
        <v>50</v>
      </c>
      <c r="B20" s="27">
        <v>106.0166</v>
      </c>
      <c r="C20" s="27">
        <v>112.24930000000001</v>
      </c>
      <c r="D20" s="27">
        <v>126.264</v>
      </c>
      <c r="E20" s="27">
        <v>96.540400000000005</v>
      </c>
      <c r="F20" s="27">
        <v>87.194699999999997</v>
      </c>
      <c r="G20" s="27">
        <v>95.601100000000002</v>
      </c>
    </row>
    <row r="21" spans="1:7" x14ac:dyDescent="0.2">
      <c r="A21" s="26"/>
      <c r="B21" s="27"/>
      <c r="C21" s="27"/>
      <c r="D21" s="27"/>
      <c r="E21" s="27"/>
      <c r="F21" s="27"/>
      <c r="G21" s="27"/>
    </row>
    <row r="22" spans="1:7" x14ac:dyDescent="0.2">
      <c r="A22" s="29"/>
      <c r="B22" s="29"/>
      <c r="C22" s="29"/>
      <c r="D22" s="29"/>
      <c r="E22" s="29"/>
      <c r="F22" s="29"/>
      <c r="G22" s="29"/>
    </row>
    <row r="23" spans="1:7" x14ac:dyDescent="0.2">
      <c r="A23" s="29"/>
      <c r="B23" s="29"/>
      <c r="C23" s="29"/>
      <c r="D23" s="29"/>
      <c r="E23" s="29"/>
      <c r="F23" s="29"/>
      <c r="G23" s="29"/>
    </row>
    <row r="24" spans="1:7" x14ac:dyDescent="0.2">
      <c r="A24" s="30"/>
      <c r="B24" s="40" t="s">
        <v>3</v>
      </c>
      <c r="C24" s="32"/>
      <c r="D24" s="42"/>
      <c r="E24" s="43" t="s">
        <v>33</v>
      </c>
      <c r="F24" s="32"/>
      <c r="G24" s="42"/>
    </row>
    <row r="25" spans="1:7" x14ac:dyDescent="0.2">
      <c r="A25" s="33" t="s">
        <v>23</v>
      </c>
      <c r="B25" s="34">
        <v>1</v>
      </c>
      <c r="C25" s="34">
        <v>2</v>
      </c>
      <c r="D25" s="34">
        <v>3</v>
      </c>
      <c r="E25" s="34">
        <v>1</v>
      </c>
      <c r="F25" s="34">
        <v>2</v>
      </c>
      <c r="G25" s="34">
        <v>3</v>
      </c>
    </row>
    <row r="26" spans="1:7" x14ac:dyDescent="0.2">
      <c r="A26" s="33">
        <v>0</v>
      </c>
      <c r="B26" s="27">
        <v>105.7907</v>
      </c>
      <c r="C26" s="27">
        <v>99.599900000000005</v>
      </c>
      <c r="D26" s="27">
        <v>94.609399999999994</v>
      </c>
      <c r="E26" s="27">
        <v>97.8947</v>
      </c>
      <c r="F26" s="27">
        <v>95.616299999999995</v>
      </c>
      <c r="G26" s="27">
        <v>106.489</v>
      </c>
    </row>
    <row r="27" spans="1:7" x14ac:dyDescent="0.2">
      <c r="A27" s="26">
        <v>0.15759999999999999</v>
      </c>
      <c r="B27" s="27">
        <v>108.9808</v>
      </c>
      <c r="C27" s="27">
        <v>96.788799999999995</v>
      </c>
      <c r="D27" s="27">
        <v>99.410399999999996</v>
      </c>
      <c r="E27" s="27">
        <v>91.898700000000005</v>
      </c>
      <c r="F27" s="27">
        <v>99.973399999999998</v>
      </c>
      <c r="G27" s="27">
        <v>90.539599999999993</v>
      </c>
    </row>
    <row r="28" spans="1:7" x14ac:dyDescent="0.2">
      <c r="A28" s="26">
        <v>0.49859999999999999</v>
      </c>
      <c r="B28" s="27">
        <v>102.8532</v>
      </c>
      <c r="C28" s="27">
        <v>104.0219</v>
      </c>
      <c r="D28" s="27">
        <v>99.473600000000005</v>
      </c>
      <c r="E28" s="27">
        <v>98.574299999999994</v>
      </c>
      <c r="F28" s="27">
        <v>85.862799999999993</v>
      </c>
      <c r="G28" s="27">
        <v>92.298500000000004</v>
      </c>
    </row>
    <row r="29" spans="1:7" x14ac:dyDescent="0.2">
      <c r="A29" s="26">
        <v>1.5778000000000001</v>
      </c>
      <c r="B29" s="27">
        <v>114.8558</v>
      </c>
      <c r="C29" s="27">
        <v>105.44329999999999</v>
      </c>
      <c r="D29" s="27">
        <v>100.5475</v>
      </c>
      <c r="E29" s="27">
        <v>91.498999999999995</v>
      </c>
      <c r="F29" s="27">
        <v>82.784800000000004</v>
      </c>
      <c r="G29" s="27">
        <v>88.221199999999996</v>
      </c>
    </row>
    <row r="30" spans="1:7" x14ac:dyDescent="0.2">
      <c r="A30" s="26">
        <v>4.9930000000000003</v>
      </c>
      <c r="B30" s="27">
        <v>110.5917</v>
      </c>
      <c r="C30" s="27">
        <v>102.7585</v>
      </c>
      <c r="D30" s="27">
        <v>100.3896</v>
      </c>
      <c r="E30" s="27">
        <v>68.274500000000003</v>
      </c>
      <c r="F30" s="27">
        <v>62.718200000000003</v>
      </c>
      <c r="G30" s="27">
        <v>67.474999999999994</v>
      </c>
    </row>
    <row r="31" spans="1:7" x14ac:dyDescent="0.2">
      <c r="A31" s="26">
        <v>15.8003</v>
      </c>
      <c r="B31" s="27">
        <v>0.76859999999999995</v>
      </c>
      <c r="C31" s="27">
        <v>0.35799999999999998</v>
      </c>
      <c r="D31" s="27">
        <v>0.64219999999999999</v>
      </c>
      <c r="E31" s="27">
        <v>0.35980000000000001</v>
      </c>
      <c r="F31" s="27">
        <v>0.63959999999999995</v>
      </c>
      <c r="G31" s="27">
        <v>0.63959999999999995</v>
      </c>
    </row>
    <row r="32" spans="1:7" x14ac:dyDescent="0.2">
      <c r="A32" s="26">
        <v>50</v>
      </c>
      <c r="B32" s="27">
        <v>-2.1100000000000001E-2</v>
      </c>
      <c r="C32" s="27">
        <v>4.2099999999999999E-2</v>
      </c>
      <c r="D32" s="27">
        <v>-2.1100000000000001E-2</v>
      </c>
      <c r="E32" s="27">
        <v>0</v>
      </c>
      <c r="F32" s="27">
        <v>0.04</v>
      </c>
      <c r="G32" s="27">
        <v>0.11990000000000001</v>
      </c>
    </row>
    <row r="33" spans="1:7" x14ac:dyDescent="0.2">
      <c r="A33" s="26"/>
      <c r="B33" s="27"/>
      <c r="C33" s="27"/>
      <c r="D33" s="27"/>
      <c r="E33" s="27"/>
      <c r="F33" s="27"/>
      <c r="G33" s="27"/>
    </row>
    <row r="34" spans="1:7" x14ac:dyDescent="0.2">
      <c r="A34" s="29"/>
      <c r="B34" s="29"/>
      <c r="C34" s="29"/>
      <c r="D34" s="29"/>
      <c r="E34" s="29"/>
      <c r="F34" s="29"/>
      <c r="G34" s="29"/>
    </row>
    <row r="35" spans="1:7" x14ac:dyDescent="0.2">
      <c r="A35" s="29"/>
      <c r="B35" s="29"/>
      <c r="C35" s="29"/>
      <c r="D35" s="29"/>
      <c r="E35" s="29"/>
      <c r="F35" s="29"/>
      <c r="G35" s="29"/>
    </row>
    <row r="36" spans="1:7" x14ac:dyDescent="0.2">
      <c r="A36" s="30"/>
      <c r="B36" s="36" t="s">
        <v>3</v>
      </c>
      <c r="C36" s="35"/>
      <c r="D36" s="38"/>
      <c r="E36" s="39" t="s">
        <v>33</v>
      </c>
      <c r="F36" s="35"/>
      <c r="G36" s="38"/>
    </row>
    <row r="37" spans="1:7" x14ac:dyDescent="0.2">
      <c r="A37" s="33" t="s">
        <v>27</v>
      </c>
      <c r="B37" s="34">
        <v>1</v>
      </c>
      <c r="C37" s="34">
        <v>2</v>
      </c>
      <c r="D37" s="34">
        <v>3</v>
      </c>
      <c r="E37" s="34">
        <v>1</v>
      </c>
      <c r="F37" s="34">
        <v>2</v>
      </c>
      <c r="G37" s="34">
        <v>3</v>
      </c>
    </row>
    <row r="38" spans="1:7" x14ac:dyDescent="0.2">
      <c r="A38" s="33">
        <v>0</v>
      </c>
      <c r="B38" s="27">
        <v>93.938500000000005</v>
      </c>
      <c r="C38" s="27">
        <v>95.531499999999994</v>
      </c>
      <c r="D38" s="27">
        <v>110.53</v>
      </c>
      <c r="E38" s="27">
        <v>99.687100000000001</v>
      </c>
      <c r="F38" s="27">
        <v>112.0485</v>
      </c>
      <c r="G38" s="27">
        <v>88.264399999999995</v>
      </c>
    </row>
    <row r="39" spans="1:7" x14ac:dyDescent="0.2">
      <c r="A39" s="26">
        <v>0.15759999999999999</v>
      </c>
      <c r="B39" s="27">
        <v>99.348799999999997</v>
      </c>
      <c r="C39" s="27">
        <v>110.1994</v>
      </c>
      <c r="D39" s="27">
        <v>116.5414</v>
      </c>
      <c r="E39" s="27">
        <v>75.707400000000007</v>
      </c>
      <c r="F39" s="27">
        <v>75.081500000000005</v>
      </c>
      <c r="G39" s="27">
        <v>69.683099999999996</v>
      </c>
    </row>
    <row r="40" spans="1:7" x14ac:dyDescent="0.2">
      <c r="A40" s="26">
        <v>0.49859999999999999</v>
      </c>
      <c r="B40" s="27">
        <v>93.938500000000005</v>
      </c>
      <c r="C40" s="27">
        <v>106.8931</v>
      </c>
      <c r="D40" s="27">
        <v>85.221900000000005</v>
      </c>
      <c r="E40" s="27">
        <v>68.235799999999998</v>
      </c>
      <c r="F40" s="27">
        <v>67.375100000000003</v>
      </c>
      <c r="G40" s="27">
        <v>50.319499999999998</v>
      </c>
    </row>
    <row r="41" spans="1:7" x14ac:dyDescent="0.2">
      <c r="A41" s="26">
        <v>1.5778000000000001</v>
      </c>
      <c r="B41" s="27">
        <v>19.036200000000001</v>
      </c>
      <c r="C41" s="27">
        <v>18.284700000000001</v>
      </c>
      <c r="D41" s="27">
        <v>14.557700000000001</v>
      </c>
      <c r="E41" s="27">
        <v>11.905099999999999</v>
      </c>
      <c r="F41" s="27">
        <v>12.6092</v>
      </c>
      <c r="G41" s="27">
        <v>8.4235000000000007</v>
      </c>
    </row>
    <row r="42" spans="1:7" x14ac:dyDescent="0.2">
      <c r="A42" s="26">
        <v>4.9930000000000003</v>
      </c>
      <c r="B42" s="27">
        <v>2.3845000000000001</v>
      </c>
      <c r="C42" s="27">
        <v>2.7151999999999998</v>
      </c>
      <c r="D42" s="27">
        <v>2.4146000000000001</v>
      </c>
      <c r="E42" s="27">
        <v>1.3822000000000001</v>
      </c>
      <c r="F42" s="27">
        <v>1.304</v>
      </c>
      <c r="G42" s="27">
        <v>1.2647999999999999</v>
      </c>
    </row>
    <row r="43" spans="1:7" x14ac:dyDescent="0.2">
      <c r="A43" s="26">
        <v>15.8003</v>
      </c>
      <c r="B43" s="27">
        <v>1.2423999999999999</v>
      </c>
      <c r="C43" s="27">
        <v>1.4227000000000001</v>
      </c>
      <c r="D43" s="27">
        <v>0.73140000000000005</v>
      </c>
      <c r="E43" s="27">
        <v>0.5998</v>
      </c>
      <c r="F43" s="27">
        <v>0.63890000000000002</v>
      </c>
      <c r="G43" s="27">
        <v>0.75629999999999997</v>
      </c>
    </row>
    <row r="44" spans="1:7" x14ac:dyDescent="0.2">
      <c r="A44" s="26">
        <v>50</v>
      </c>
      <c r="B44" s="27">
        <v>0.8216</v>
      </c>
      <c r="C44" s="27">
        <v>0.94179999999999997</v>
      </c>
      <c r="D44" s="27">
        <v>0.76139999999999997</v>
      </c>
      <c r="E44" s="27">
        <v>0.75629999999999997</v>
      </c>
      <c r="F44" s="27">
        <v>0.71719999999999995</v>
      </c>
      <c r="G44" s="27">
        <v>0.56069999999999998</v>
      </c>
    </row>
    <row r="45" spans="1:7" x14ac:dyDescent="0.2">
      <c r="A45" s="26"/>
      <c r="B45" s="27"/>
      <c r="C45" s="27"/>
      <c r="D45" s="27"/>
      <c r="E45" s="27"/>
      <c r="F45" s="27"/>
      <c r="G45" s="27"/>
    </row>
    <row r="46" spans="1:7" x14ac:dyDescent="0.2">
      <c r="A46" s="29"/>
      <c r="B46" s="29"/>
      <c r="C46" s="29"/>
      <c r="D46" s="29"/>
      <c r="E46" s="29"/>
      <c r="F46" s="29"/>
      <c r="G46" s="29"/>
    </row>
    <row r="47" spans="1:7" x14ac:dyDescent="0.2">
      <c r="A47" s="29"/>
      <c r="B47" s="29"/>
      <c r="C47" s="29"/>
      <c r="D47" s="29"/>
      <c r="E47" s="29"/>
      <c r="F47" s="29"/>
      <c r="G47" s="29"/>
    </row>
    <row r="48" spans="1:7" x14ac:dyDescent="0.2">
      <c r="A48" s="29"/>
      <c r="B48" s="29"/>
      <c r="C48" s="29"/>
      <c r="D48" s="29"/>
      <c r="E48" s="29"/>
      <c r="F48" s="29"/>
      <c r="G48" s="29"/>
    </row>
    <row r="49" spans="1:7" x14ac:dyDescent="0.2">
      <c r="A49" s="29"/>
      <c r="B49" s="29"/>
      <c r="C49" s="29"/>
      <c r="D49" s="29"/>
      <c r="E49" s="29"/>
      <c r="F49" s="29"/>
      <c r="G49" s="29"/>
    </row>
  </sheetData>
  <mergeCells count="4">
    <mergeCell ref="B36:D36"/>
    <mergeCell ref="E36:G36"/>
    <mergeCell ref="B1:D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D9F15-4FE8-D94C-9FFF-76800E199E02}">
  <dimension ref="A1:G42"/>
  <sheetViews>
    <sheetView topLeftCell="A23" workbookViewId="0">
      <selection activeCell="A34" sqref="A34:G42"/>
    </sheetView>
  </sheetViews>
  <sheetFormatPr baseColWidth="10" defaultRowHeight="16" x14ac:dyDescent="0.2"/>
  <sheetData>
    <row r="1" spans="1:7" ht="22" x14ac:dyDescent="0.3">
      <c r="A1" s="22" t="s">
        <v>27</v>
      </c>
    </row>
    <row r="2" spans="1:7" x14ac:dyDescent="0.2">
      <c r="A2" s="10" t="s">
        <v>21</v>
      </c>
      <c r="B2" s="24" t="s">
        <v>29</v>
      </c>
      <c r="C2" s="24"/>
      <c r="D2" s="24"/>
      <c r="E2" s="24" t="s">
        <v>34</v>
      </c>
      <c r="F2" s="24"/>
      <c r="G2" s="24"/>
    </row>
    <row r="3" spans="1:7" x14ac:dyDescent="0.2">
      <c r="A3" s="1">
        <v>0</v>
      </c>
      <c r="B3" s="26">
        <v>105.9048806555041</v>
      </c>
      <c r="C3" s="26">
        <v>98.851086569291056</v>
      </c>
      <c r="D3" s="26">
        <v>95.244032775204843</v>
      </c>
      <c r="E3" s="27">
        <v>100.10596026490066</v>
      </c>
      <c r="F3" s="27">
        <v>103.68211920529799</v>
      </c>
      <c r="G3" s="27">
        <v>96.211920529801318</v>
      </c>
    </row>
    <row r="4" spans="1:7" x14ac:dyDescent="0.2">
      <c r="A4" s="1">
        <v>0.15755892862205806</v>
      </c>
      <c r="B4" s="26">
        <v>0.49875311720697368</v>
      </c>
      <c r="C4" s="26">
        <v>0.41859636622728624</v>
      </c>
      <c r="D4" s="26">
        <v>0.65906661916637077</v>
      </c>
      <c r="E4" s="27">
        <v>25.960264900662256</v>
      </c>
      <c r="F4" s="27">
        <v>54.966887417218537</v>
      </c>
      <c r="G4" s="27">
        <v>63.311258278145701</v>
      </c>
    </row>
    <row r="5" spans="1:7" x14ac:dyDescent="0.2">
      <c r="A5" s="1">
        <v>0.49859557066114479</v>
      </c>
      <c r="B5" s="26">
        <v>0.28500178126112941</v>
      </c>
      <c r="C5" s="26">
        <v>0.20484503028143086</v>
      </c>
      <c r="D5" s="26">
        <v>0.23156394727467111</v>
      </c>
      <c r="E5" s="27">
        <v>13.245033112582782</v>
      </c>
      <c r="F5" s="27">
        <v>23.019867549668881</v>
      </c>
      <c r="G5" s="27">
        <v>24.450331125827816</v>
      </c>
    </row>
    <row r="6" spans="1:7" x14ac:dyDescent="0.2">
      <c r="A6" s="1">
        <v>1.5778067625683845</v>
      </c>
      <c r="B6" s="26">
        <v>0.23156394727467111</v>
      </c>
      <c r="C6" s="26">
        <v>0.23156394727467111</v>
      </c>
      <c r="D6" s="26">
        <v>0.20484503028143086</v>
      </c>
      <c r="E6" s="27">
        <v>9.1920529801324591</v>
      </c>
      <c r="F6" s="27">
        <v>9.3509933774834515</v>
      </c>
      <c r="G6" s="27">
        <v>12.05298013245033</v>
      </c>
    </row>
    <row r="7" spans="1:7" x14ac:dyDescent="0.2">
      <c r="A7" s="1">
        <v>4.9929729153138052</v>
      </c>
      <c r="B7" s="26">
        <v>0.28500178126112941</v>
      </c>
      <c r="C7" s="26">
        <v>0.12468827930174342</v>
      </c>
      <c r="D7" s="26">
        <v>0.25828286426790026</v>
      </c>
      <c r="E7" s="27">
        <v>4.9801324503311317</v>
      </c>
      <c r="F7" s="27">
        <v>3.3907284768212032</v>
      </c>
      <c r="G7" s="27">
        <v>4.0264900662251746</v>
      </c>
    </row>
    <row r="8" spans="1:7" x14ac:dyDescent="0.2">
      <c r="A8" s="1">
        <v>15.800273597811218</v>
      </c>
      <c r="B8" s="26">
        <v>0.3918774492340571</v>
      </c>
      <c r="C8" s="26">
        <v>0.3384396152475877</v>
      </c>
      <c r="D8" s="26">
        <v>0.3918774492340571</v>
      </c>
      <c r="E8" s="27">
        <v>4.2649006622516588</v>
      </c>
      <c r="F8" s="27">
        <v>3.9470198675496726</v>
      </c>
      <c r="G8" s="27">
        <v>3.2317880794701992</v>
      </c>
    </row>
    <row r="9" spans="1:7" x14ac:dyDescent="0.2">
      <c r="A9" s="1">
        <v>50</v>
      </c>
      <c r="B9" s="26">
        <v>0.17812611328820172</v>
      </c>
      <c r="C9" s="26">
        <v>0.15140719629497257</v>
      </c>
      <c r="D9" s="26">
        <v>0.20484503028143086</v>
      </c>
      <c r="E9" s="27">
        <v>6.3311258278145761</v>
      </c>
      <c r="F9" s="27">
        <v>3.9470198675496726</v>
      </c>
      <c r="G9" s="27">
        <v>6.1721854304635837</v>
      </c>
    </row>
    <row r="12" spans="1:7" ht="22" x14ac:dyDescent="0.3">
      <c r="A12" s="22" t="s">
        <v>26</v>
      </c>
    </row>
    <row r="13" spans="1:7" x14ac:dyDescent="0.2">
      <c r="A13" s="10" t="s">
        <v>16</v>
      </c>
      <c r="B13" s="24" t="s">
        <v>29</v>
      </c>
      <c r="C13" s="24"/>
      <c r="D13" s="24"/>
      <c r="E13" s="24" t="s">
        <v>34</v>
      </c>
      <c r="F13" s="11"/>
      <c r="G13" s="11"/>
    </row>
    <row r="14" spans="1:7" x14ac:dyDescent="0.2">
      <c r="A14" s="1">
        <v>0</v>
      </c>
      <c r="B14" s="26">
        <v>105.11857243484386</v>
      </c>
      <c r="C14" s="26">
        <v>99.953040619863813</v>
      </c>
      <c r="D14" s="26">
        <v>94.928386945292317</v>
      </c>
      <c r="E14" s="27">
        <v>103.67415494436278</v>
      </c>
      <c r="F14" s="27">
        <v>94.037371404576945</v>
      </c>
      <c r="G14" s="27">
        <v>102.28847365106024</v>
      </c>
    </row>
    <row r="15" spans="1:7" x14ac:dyDescent="0.2">
      <c r="A15" s="1">
        <v>0.15755892862205806</v>
      </c>
      <c r="B15" s="26">
        <v>100.51655318149801</v>
      </c>
      <c r="C15" s="26">
        <v>97.111998121624794</v>
      </c>
      <c r="D15" s="26">
        <v>95.397980746654142</v>
      </c>
      <c r="E15" s="27">
        <v>131.51375183707748</v>
      </c>
      <c r="F15" s="27">
        <v>116.46021415074532</v>
      </c>
      <c r="G15" s="27">
        <v>115.51543145076633</v>
      </c>
    </row>
    <row r="16" spans="1:7" x14ac:dyDescent="0.2">
      <c r="A16" s="1">
        <v>0.49859557066114479</v>
      </c>
      <c r="B16" s="26">
        <v>90.678563042967824</v>
      </c>
      <c r="C16" s="26">
        <v>89.55153791969947</v>
      </c>
      <c r="D16" s="26">
        <v>89.504578539563269</v>
      </c>
      <c r="E16" s="27">
        <v>166.59668276296452</v>
      </c>
      <c r="F16" s="27">
        <v>151.10224648330885</v>
      </c>
      <c r="G16" s="27">
        <v>142.91412975015746</v>
      </c>
    </row>
    <row r="17" spans="1:7" x14ac:dyDescent="0.2">
      <c r="A17" s="1">
        <v>1.5778067625683845</v>
      </c>
      <c r="B17" s="26">
        <v>59.074900211317207</v>
      </c>
      <c r="C17" s="26">
        <v>62.221178680441412</v>
      </c>
      <c r="D17" s="26">
        <v>42.96783282460671</v>
      </c>
      <c r="E17" s="27">
        <v>275.8135628805374</v>
      </c>
      <c r="F17" s="27">
        <v>242.05332773462098</v>
      </c>
      <c r="G17" s="27">
        <v>195.25509132899433</v>
      </c>
    </row>
    <row r="18" spans="1:7" x14ac:dyDescent="0.2">
      <c r="A18" s="1">
        <v>4.9929729153138052</v>
      </c>
      <c r="B18" s="26">
        <v>2.4418877670814743</v>
      </c>
      <c r="C18" s="26">
        <v>2.0427330359239271</v>
      </c>
      <c r="D18" s="26">
        <v>2.1601314862643828</v>
      </c>
      <c r="E18" s="27">
        <v>135.41885366365736</v>
      </c>
      <c r="F18" s="27">
        <v>110.35061935754776</v>
      </c>
      <c r="G18" s="27">
        <v>115.89334453075793</v>
      </c>
    </row>
    <row r="19" spans="1:7" x14ac:dyDescent="0.2">
      <c r="A19" s="1">
        <v>15.800273597811218</v>
      </c>
      <c r="B19" s="26">
        <v>0.23479690068091141</v>
      </c>
      <c r="C19" s="26">
        <v>0.32871566095327154</v>
      </c>
      <c r="D19" s="26">
        <v>0.39915473115754718</v>
      </c>
      <c r="E19" s="27">
        <v>34.768003359227372</v>
      </c>
      <c r="F19" s="27">
        <v>28.910350619357551</v>
      </c>
      <c r="G19" s="27">
        <v>33.697249632584501</v>
      </c>
    </row>
    <row r="20" spans="1:7" x14ac:dyDescent="0.2">
      <c r="A20" s="1">
        <v>50</v>
      </c>
      <c r="B20" s="26">
        <v>0.49307349142991841</v>
      </c>
      <c r="C20" s="26">
        <v>0.35219535102136712</v>
      </c>
      <c r="D20" s="26">
        <v>0.42263442122564276</v>
      </c>
      <c r="E20" s="27">
        <v>13.793827419693471</v>
      </c>
      <c r="F20" s="27">
        <v>11.65231996640772</v>
      </c>
      <c r="G20" s="27">
        <v>16.502204492966619</v>
      </c>
    </row>
    <row r="23" spans="1:7" ht="22" x14ac:dyDescent="0.3">
      <c r="A23" s="22" t="s">
        <v>28</v>
      </c>
    </row>
    <row r="24" spans="1:7" x14ac:dyDescent="0.2">
      <c r="A24" s="10" t="s">
        <v>19</v>
      </c>
      <c r="B24" s="24" t="s">
        <v>29</v>
      </c>
      <c r="C24" s="24"/>
      <c r="D24" s="24"/>
      <c r="E24" s="24" t="s">
        <v>34</v>
      </c>
      <c r="F24" s="24"/>
      <c r="G24" s="11"/>
    </row>
    <row r="25" spans="1:7" x14ac:dyDescent="0.2">
      <c r="A25" s="1">
        <v>0</v>
      </c>
      <c r="B25" s="26">
        <v>98.137334614531753</v>
      </c>
      <c r="C25" s="26">
        <v>100.62088846182276</v>
      </c>
      <c r="D25" s="26">
        <v>101.24177692364552</v>
      </c>
      <c r="E25" s="27">
        <v>96.865003198976325</v>
      </c>
      <c r="F25" s="27">
        <v>99.424184261036459</v>
      </c>
      <c r="G25" s="27">
        <v>103.7108125399872</v>
      </c>
    </row>
    <row r="26" spans="1:7" x14ac:dyDescent="0.2">
      <c r="A26" s="1">
        <v>0.15755892862205806</v>
      </c>
      <c r="B26" s="26">
        <v>92.682385985660432</v>
      </c>
      <c r="C26" s="26">
        <v>97.849064971542603</v>
      </c>
      <c r="D26" s="26">
        <v>101.70744327001258</v>
      </c>
      <c r="E26" s="27">
        <v>96.1612284069098</v>
      </c>
      <c r="F26" s="27">
        <v>110.49264235444657</v>
      </c>
      <c r="G26" s="27">
        <v>104.99040307101728</v>
      </c>
    </row>
    <row r="27" spans="1:7" x14ac:dyDescent="0.2">
      <c r="A27" s="1">
        <v>0.49859557066114479</v>
      </c>
      <c r="B27" s="26">
        <v>109.00288269642988</v>
      </c>
      <c r="C27" s="26">
        <v>110.62162761475349</v>
      </c>
      <c r="D27" s="26">
        <v>114.7239263803681</v>
      </c>
      <c r="E27" s="27">
        <v>93.857965451055662</v>
      </c>
      <c r="F27" s="27">
        <v>96.928982725527831</v>
      </c>
      <c r="G27" s="27">
        <v>92.898272552783112</v>
      </c>
    </row>
    <row r="28" spans="1:7" x14ac:dyDescent="0.2">
      <c r="A28" s="1">
        <v>1.5778067625683845</v>
      </c>
      <c r="B28" s="26">
        <v>99.866952472466551</v>
      </c>
      <c r="C28" s="26">
        <v>106.87412225589475</v>
      </c>
      <c r="D28" s="26">
        <v>108.49286717421836</v>
      </c>
      <c r="E28" s="27">
        <v>112.28406909788869</v>
      </c>
      <c r="F28" s="27">
        <v>100.19193857965452</v>
      </c>
      <c r="G28" s="27">
        <v>97.696737044145877</v>
      </c>
    </row>
    <row r="29" spans="1:7" x14ac:dyDescent="0.2">
      <c r="A29" s="1">
        <v>4.9929729153138052</v>
      </c>
      <c r="B29" s="26">
        <v>96.829033927119525</v>
      </c>
      <c r="C29" s="26">
        <v>103.10444230911375</v>
      </c>
      <c r="D29" s="26">
        <v>101.59657033040136</v>
      </c>
      <c r="E29" s="27">
        <v>110.8765195137556</v>
      </c>
      <c r="F29" s="27">
        <v>107.99744081893795</v>
      </c>
      <c r="G29" s="27">
        <v>114.52335252719131</v>
      </c>
    </row>
    <row r="30" spans="1:7" x14ac:dyDescent="0.2">
      <c r="A30" s="1">
        <v>15.800273597811218</v>
      </c>
      <c r="B30" s="26">
        <v>92.682385985660432</v>
      </c>
      <c r="C30" s="26">
        <v>93.65806785423905</v>
      </c>
      <c r="D30" s="26">
        <v>91.041466479414595</v>
      </c>
      <c r="E30" s="27">
        <v>131.73384516954573</v>
      </c>
      <c r="F30" s="27">
        <v>135.63659628918745</v>
      </c>
      <c r="G30" s="27">
        <v>148.43250159948815</v>
      </c>
    </row>
    <row r="31" spans="1:7" x14ac:dyDescent="0.2">
      <c r="A31" s="1">
        <v>50</v>
      </c>
      <c r="B31" s="26">
        <v>10.170744327001257</v>
      </c>
      <c r="C31" s="26">
        <v>10.991204080124184</v>
      </c>
      <c r="D31" s="26">
        <v>10.813807376746254</v>
      </c>
      <c r="E31" s="27">
        <v>96.609085092770314</v>
      </c>
      <c r="F31" s="27">
        <v>114.52335252719131</v>
      </c>
      <c r="G31" s="27">
        <v>112.47600767754318</v>
      </c>
    </row>
    <row r="34" spans="1:7" ht="22" x14ac:dyDescent="0.3">
      <c r="A34" s="22" t="s">
        <v>23</v>
      </c>
    </row>
    <row r="35" spans="1:7" x14ac:dyDescent="0.2">
      <c r="A35" s="10" t="s">
        <v>20</v>
      </c>
      <c r="B35" s="24" t="s">
        <v>29</v>
      </c>
      <c r="C35" s="24"/>
      <c r="D35" s="24"/>
      <c r="E35" s="24" t="s">
        <v>34</v>
      </c>
      <c r="F35" s="24"/>
      <c r="G35" s="11"/>
    </row>
    <row r="36" spans="1:7" x14ac:dyDescent="0.2">
      <c r="A36" s="1">
        <v>0</v>
      </c>
      <c r="B36" s="26">
        <v>93.584277148567622</v>
      </c>
      <c r="C36" s="26">
        <v>97.10193204530313</v>
      </c>
      <c r="D36" s="26">
        <v>109.31379080612925</v>
      </c>
      <c r="E36" s="27">
        <v>96.246430028559772</v>
      </c>
      <c r="F36" s="27">
        <v>95.267237862097105</v>
      </c>
      <c r="G36" s="27">
        <v>108.48633210934312</v>
      </c>
    </row>
    <row r="37" spans="1:7" x14ac:dyDescent="0.2">
      <c r="A37" s="1">
        <v>0.15755892862205806</v>
      </c>
      <c r="B37" s="26">
        <v>81.592271818787481</v>
      </c>
      <c r="C37" s="26">
        <v>85.069953364423711</v>
      </c>
      <c r="D37" s="26">
        <v>89.087275149900066</v>
      </c>
      <c r="E37" s="27">
        <v>126.11179110567117</v>
      </c>
      <c r="F37" s="27">
        <v>121.33822929416564</v>
      </c>
      <c r="G37" s="27">
        <v>143.24765401876783</v>
      </c>
    </row>
    <row r="38" spans="1:7" x14ac:dyDescent="0.2">
      <c r="A38" s="1">
        <v>0.49859557066114479</v>
      </c>
      <c r="B38" s="26">
        <v>78.254497001998672</v>
      </c>
      <c r="C38" s="26">
        <v>79.733510992671555</v>
      </c>
      <c r="D38" s="26">
        <v>75.33644237175217</v>
      </c>
      <c r="E38" s="27">
        <v>142.08486332109342</v>
      </c>
      <c r="F38" s="27">
        <v>156.71154630762953</v>
      </c>
      <c r="G38" s="27">
        <v>187.5560995512036</v>
      </c>
    </row>
    <row r="39" spans="1:7" x14ac:dyDescent="0.2">
      <c r="A39" s="1">
        <v>1.5778067625683845</v>
      </c>
      <c r="B39" s="26">
        <v>20.612924716855431</v>
      </c>
      <c r="C39" s="26">
        <v>31.065956029313789</v>
      </c>
      <c r="D39" s="26">
        <v>7.1818787475016581</v>
      </c>
      <c r="E39" s="27">
        <v>166.19747042023664</v>
      </c>
      <c r="F39" s="27">
        <v>191.47286821705427</v>
      </c>
      <c r="G39" s="27">
        <v>100.46919624643003</v>
      </c>
    </row>
    <row r="40" spans="1:7" x14ac:dyDescent="0.2">
      <c r="A40" s="1">
        <v>4.9929729153138052</v>
      </c>
      <c r="B40" s="26">
        <v>0.74616922051964352</v>
      </c>
      <c r="C40" s="26">
        <v>0.30646235842770597</v>
      </c>
      <c r="D40" s="26">
        <v>6.6622251832104684E-2</v>
      </c>
      <c r="E40" s="27">
        <v>43.492452060383528</v>
      </c>
      <c r="F40" s="27">
        <v>28.682170542635667</v>
      </c>
      <c r="G40" s="27">
        <v>11.974704202366382</v>
      </c>
    </row>
    <row r="41" spans="1:7" x14ac:dyDescent="0.2">
      <c r="A41" s="1">
        <v>15.800273597811218</v>
      </c>
      <c r="B41" s="26">
        <v>6.6622251832071377E-3</v>
      </c>
      <c r="C41" s="26">
        <v>2.6648900732839653E-2</v>
      </c>
      <c r="D41" s="26">
        <v>-1.332445036643648E-2</v>
      </c>
      <c r="E41" s="27">
        <v>2.305181558547531</v>
      </c>
      <c r="F41" s="27">
        <v>1.26478988168095</v>
      </c>
      <c r="G41" s="27">
        <v>1.815585475316206</v>
      </c>
    </row>
    <row r="42" spans="1:7" x14ac:dyDescent="0.2">
      <c r="A42" s="1">
        <v>50</v>
      </c>
      <c r="B42" s="26">
        <v>-1.332445036643648E-2</v>
      </c>
      <c r="C42" s="26">
        <v>-3.3311125916068995E-2</v>
      </c>
      <c r="D42" s="26">
        <v>-3.3311125916068995E-2</v>
      </c>
      <c r="E42" s="27">
        <v>-2.03998368013103E-2</v>
      </c>
      <c r="F42" s="27">
        <v>-2.03998368013103E-2</v>
      </c>
      <c r="G42" s="27">
        <v>-2.03998368013103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AC84E42A7AA71439AD4C9E04C9F06DA" ma:contentTypeVersion="18" ma:contentTypeDescription="Create a new document." ma:contentTypeScope="" ma:versionID="f7887731d8b5c16b1389ad2dda8ad93c">
  <xsd:schema xmlns:xsd="http://www.w3.org/2001/XMLSchema" xmlns:xs="http://www.w3.org/2001/XMLSchema" xmlns:p="http://schemas.microsoft.com/office/2006/metadata/properties" xmlns:ns2="a007d603-003e-46aa-a84a-08e500d7fbd4" xmlns:ns3="949b6590-f457-4a5f-9a1b-b43b8fea004e" targetNamespace="http://schemas.microsoft.com/office/2006/metadata/properties" ma:root="true" ma:fieldsID="5735f07aec2b790cc1dda80670f5e98b" ns2:_="" ns3:_="">
    <xsd:import namespace="a007d603-003e-46aa-a84a-08e500d7fbd4"/>
    <xsd:import namespace="949b6590-f457-4a5f-9a1b-b43b8fea004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07d603-003e-46aa-a84a-08e500d7fb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2845599-1182-49e5-8f5a-719a1ca1d38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5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9b6590-f457-4a5f-9a1b-b43b8fea004e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81b6c36d-5634-4d26-887d-328ede37b6ce}" ma:internalName="TaxCatchAll" ma:showField="CatchAllData" ma:web="949b6590-f457-4a5f-9a1b-b43b8fea004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007d603-003e-46aa-a84a-08e500d7fbd4">
      <Terms xmlns="http://schemas.microsoft.com/office/infopath/2007/PartnerControls"/>
    </lcf76f155ced4ddcb4097134ff3c332f>
    <TaxCatchAll xmlns="949b6590-f457-4a5f-9a1b-b43b8fea004e" xsi:nil="true"/>
  </documentManagement>
</p:properties>
</file>

<file path=customXml/itemProps1.xml><?xml version="1.0" encoding="utf-8"?>
<ds:datastoreItem xmlns:ds="http://schemas.openxmlformats.org/officeDocument/2006/customXml" ds:itemID="{A9B9A349-C2A4-42E4-8136-BD9A165D0EE5}"/>
</file>

<file path=customXml/itemProps2.xml><?xml version="1.0" encoding="utf-8"?>
<ds:datastoreItem xmlns:ds="http://schemas.openxmlformats.org/officeDocument/2006/customXml" ds:itemID="{9668DBDD-149F-401D-89EF-CEF8F2BDBEAA}"/>
</file>

<file path=customXml/itemProps3.xml><?xml version="1.0" encoding="utf-8"?>
<ds:datastoreItem xmlns:ds="http://schemas.openxmlformats.org/officeDocument/2006/customXml" ds:itemID="{F1D9007D-6B49-46BA-BB23-AC978EF4F3C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A</vt:lpstr>
      <vt:lpstr>Figure 2B</vt:lpstr>
      <vt:lpstr>Figure 3A</vt:lpstr>
      <vt:lpstr>Figure 3C</vt:lpstr>
      <vt:lpstr>Figure 4A</vt:lpstr>
      <vt:lpstr>Figure 4B</vt:lpstr>
      <vt:lpstr>Figure 4C</vt:lpstr>
      <vt:lpstr>Figure 4D</vt:lpstr>
      <vt:lpstr>Figure 4E</vt:lpstr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harp</dc:creator>
  <cp:lastModifiedBy>Michael Sharp</cp:lastModifiedBy>
  <dcterms:created xsi:type="dcterms:W3CDTF">2025-08-11T01:00:06Z</dcterms:created>
  <dcterms:modified xsi:type="dcterms:W3CDTF">2025-08-11T01:39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AC84E42A7AA71439AD4C9E04C9F06DA</vt:lpwstr>
  </property>
</Properties>
</file>